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populus\ep\share\marroni\Gensal\salmo_trutta_id1492\manuscript\GSE_or_G3\3rd_submission\"/>
    </mc:Choice>
  </mc:AlternateContent>
  <bookViews>
    <workbookView xWindow="0" yWindow="0" windowWidth="13125" windowHeight="6105"/>
  </bookViews>
  <sheets>
    <sheet name="Table S8" sheetId="1" r:id="rId1"/>
    <sheet name="column name description" sheetId="2" r:id="rId2"/>
  </sheets>
  <calcPr calcId="162913"/>
</workbook>
</file>

<file path=xl/calcChain.xml><?xml version="1.0" encoding="utf-8"?>
<calcChain xmlns="http://schemas.openxmlformats.org/spreadsheetml/2006/main">
  <c r="I5" i="1" l="1"/>
  <c r="I4" i="1"/>
  <c r="I3" i="1"/>
  <c r="I2" i="1"/>
</calcChain>
</file>

<file path=xl/sharedStrings.xml><?xml version="1.0" encoding="utf-8"?>
<sst xmlns="http://schemas.openxmlformats.org/spreadsheetml/2006/main" count="169" uniqueCount="128">
  <si>
    <t>RefSeq</t>
  </si>
  <si>
    <t>LR584445.1</t>
  </si>
  <si>
    <t>NC_042958.1</t>
  </si>
  <si>
    <t>XM_029697824.1;XM_029697816.1;XM_029697834.1;XM_029697842.1;XM_029697866.1;XM_029697858.1;XM_029697875.1;XM_029697893.1;XM_029697885.1;XM_029697906.1;XM_029697927.1;XM_029697950.1;XM_029697978.1;XM_029697986.1;XM_029697970.1;XM_029697964.1;XM_029698009.1;XM_029697995.1;XM_029698021.1;XM_029698033.1;XM_029698055.1;XM_029698045.1;XM_029698069.1;XM_029698081.1;XM_029698090.1;XM_029698111.1;XM_029698123.1;XM_029698140.1;XM_029698131.1;XM_029698147.1;XM_029698156.1;XM_029698168.1;XM_029698195.1;XM_029698178.1;XM_029698185.1;XM_029698208.1;XM_029698250.1;XM_029698241.1;XM_029698233.1;XM_029698261.1;XM_029698221.1;XM_029698283.1;XM_029698290.1;XM_029698306.1;XM_029698314.1;XM_029698324.1;XM_029698334.1;XM_029698344.1;XM_029698370.1;XM_029698381.1;XM_029698393.1;XM_029698416.1;XM_029698434.1;XM_029698409.1;XM_029698425.1;XM_029698441.1;XM_029698455.1;XM_029698489.1;XM_029698530.1;XM_029698521.1;XM_029698498.1;XM_029698509.1;XM_029698570.1;XM_029698560.1;XM_029698579.1;XM_029698542.1;XM_029698552.1;XM_029698476.1;XM_029698467.1;XM_029698591.1;XM_029698599.1;XM_029698608.1;XM_029698623.1;XM_029698637.1;XM_029698647.1;XM_029698656.1;XM_029698688.1;XM_029698678.1;XM_029698669.1;XM_029698701.1;XM_029698718.1;XM_029698726.1;XM_029698710.1;XM_029698742.1;XM_029698757.1;XM_029698770.1;XM_029698788.1;XM_029698807.1;XM_029698781.1;XM_029698798.1;XM_029698818.1;XM_029698832.1;XM_029698857.1;XM_029698865.1;XM_029698873.1;XM_029698880.1;XM_029698845.1;XM_029691199.1;XM_029698917.1;XM_029698952.1;XM_029698943.1;XM_029698925.1;XM_029698934.1;XM_029691211.1;XM_029691223.1;XM_029698973.1;XM_029698964.1;XM_029698985.1;XM_029699023.1;XM_029699013.1;XM_029698997.1;XM_029699004.1;XM_029699063.1;XM_029699056.1;XM_029699099.1;XM_029699109.1;XM_029699088.1;XM_029699078.1;XM_029699033.1;XM_029699042.1;XM_029699121.1;XM_029699141.1;XM_029699159.1;XM_029699132.1;XM_029699167.1;XM_029699175.1;XM_029699150.1;XM_029699184.1;XM_029699206.1;XM_029699217.1;XM_029691236.1;XM_029699230.1;XM_029699248.1;XM_029699238.1;XM_029699256.1;XM_029699299.1;XM_029699277.1;XM_029699281.1;XM_029699286.1;XM_029699290.1;XM_029699289.1;XM_029699295.1;XM_029699301.1;XM_029699267.1;XM_029699272.1;XM_029699308.1;XM_029699315.1;XM_029699317.1;XM_029699323.1;XM_029699346.1;XM_029699343.1;XM_029699353.1;XM_029699368.1;XM_029699360.1;XM_029699381.1;XM_029699389.1;XM_029699397.1;XM_029699409.1;XM_029699432.1;XM_029699479.1;XM_029699470.1;XM_029699458.1;XM_029699488.1;XM_029699499.1;XM_029699515.1;XM_029699506.1;XM_029699622.1;XM_029699614.1;XM_029699529.1;XM_029699545.1;XM_029699537.1;XM_029699577.1;XM_029699605.1;XM_029699560.1;XM_029699568.1;XM_029699595.1;XM_029699586.1;XM_029699551.1;XM_029699635.1;XM_029699647.1;XM_029699668.1;XM_029699660.1;XM_029699682.1;XM_029699698.1;XM_029699706.1;XM_029699689.1;XM_029699717.1;XM_029699746.1;XM_029699754.1;XM_029699739.1;XM_029699729.1;XM_029714525.1;XM_029699766.1;XM_029699780.1;XM_029699788.1;XM_029699802.1;XM_029699850.1;XM_029699834.1;XM_029699814.1;XM_029699824.1;XM_029699863.1;XM_029699875.1;XM_029699888.1;XM_029699898.1;XM_029699910.1;XM_029699924.1;XM_029699933.1;XM_029699945.1;XM_029699958.1;XM_029699968.1;XM_029699979.1;XM_029700015.1;XM_029699992.1;XM_029700001.1</t>
  </si>
  <si>
    <t>115152897;115152925;115152944;115152954;115152966;115152983;115152985;115153017;115153024;115153032;115153042;115153047;115153062;115153072;115153083;115153101;115153110;115153128;115153139;115153132;115153158;115153169;115153181;115153191;115153197;115153206;115153234;115153246;115153273;115153237;115153296;115153308;115153312;115153321;115153333;115153346;115153364;115153366;115153370;115153379;115153401;115153406;115153420;115153412;115148898;115153456;115148906;115148912;115153481;115153491;115153498;115153525;115153535;115153516;115153546;115153552;115153593;115153600;115148919;115153607;115153640;115153626;115153707;115153731;115153759;115153774;115153782;115153793;115153811;115153825;115153850;115153844;115153864;115153880;115153939;115153948;115153957;115153978;115153988;115162971;115154008;115154013;115154023;115154038;115154031;115154042;115154048;115154054;115154063;115154068;115154079;115154087;115154097;115154113;115154106</t>
  </si>
  <si>
    <t>rho guanine nucleotide exchange factor 4-like;myelin-associated neurite-outgrowth inhibitor-like;F-box/SPRY domain-containing protein 1-like;transforming growth factor beta activator LRRC33-like;SH3 domain containing GRB2 like;vav guanine nucleotide exchange factor 3;netrin-G1-like;protein arginine methyltransferase 6;pancreatic alpha-amylase-like;RNA binding region (RNP1;collagen type XI alpha 1 chain;olfactomedin 3;very-long-chain enoyl-CoA reductase-like;retinal-specific ATP-binding cassette transporter-like;rho GTPase-activating protein 29-like;ATP-binding cassette sub-family D member 3-like;tartrate-resistant acid phosphatase type 5-like;tissue factor-like;transmembrane protein 56-B-like;calponin-3-like;cytochrome c-type heme lyase-like;polypyrimidine tract-binding protein 2-like;dihydropyrimidine dehydrogenase [NADP(+)]-like;sorting nexin 7;uncharacterized LOC115153197;phospholipid phosphatase-related protein type 5-like;phospholipid phosphatase-related protein type 4-like;palmdelphin-like;ferric chelate reductase 1;glycogen debranching enzyme-like;putative ferric-chelate reductase 1;eukaryotic translation initiation factor 1b;neuronal differentiation 6;ITPR interacting domain containing 1;protein phosphatase 1 regulatory subunit 17;phosphodiesterase 1C;vimentin;tRNA aspartic acid methyltransferase 1;cubilin;Ras suppressor protein 1;complement C1q like 3;E3 ubiquitin-protein ligase DTX3L-like;metalloreductase STEAP1-like;STEAP2 metalloreductase;matrix metalloproteinase-16-like;cyclic nucleotide binding domain containing 1;cyclic nucleotide-gated cation channel beta-3-like;copine 3;regulator of microtubule dynamics 1;WW domain containing E3 ubiquitin protein ligase 1;sorting nexin-16-like;isopentenyl-diphosphate delta isomerase 1;WD repeat-containing protein 37-like;adenosine deaminase RNA specific B2 (inactive);ATP-dependent 6-phosphofructokinase;Krueppel-like factor 6;frizzled-8-like;gap junction delta-4 protein-like;cyclin-Y;cAMP-responsive element modulator-like;cullin-2-like;partitioning defective 3 homolog;neuropilin-1a-like;integrin beta-1-like;ras-related protein Rab-18-like;homeobox protein Mohawk-like;armadillo repeat containing 4;MAGUK p55 subfamily member 7-like;BMP and activin membrane-bound inhibitor homolog;mitogen-activated protein kinase kinase kinase 8-like;poly(A) RNA polymerase;uncharacterized LOC115153864;supervillin-like;zinc finger E-box-binding homeobox 1-like;zinc finger protein 438-like;rho GTPase-activating protein 12-like;kinesin-1 heavy chain-like;enhancer of polycomb homolog 1-like;serine/threonine-protein kinase H1-like;cadherin-18-like;cadherin-12-like;cadherin-10-like;cadherin-6-like;drosha ribonuclease III;melanocortin receptor 4-like;cadherin-20-like;E3 ubiquitin-protein ligase RNF152-like;inhibin beta A chain-like;enoyl-CoA delta isomerase 2;divergent protein kinase domain 1C-like;cytochrome b5-like;protein phosphatase 1 regulatory subunit 3G-like;LYR motif-containing protein 4B;phenylalanyl-tRNA synthetase 2</t>
  </si>
  <si>
    <t>Human Diseases; Infectious disease: bacterial|Organismal Systems; Development and regeneration|Metabolism; Metabolism of cofactors and vitamins|Metabolism; Nucleotide metabolism|Metabolism; Xenobiotics biodegradation and metabolism|Metabolism; Carbohydrate metabolism|Genetic Information Processing; Folding, sorting and degradation|Human Diseases; Infectious disease: viral</t>
  </si>
  <si>
    <t>3/225|14/225|8/225|7/225|3/225|9/225|13/225|5/225</t>
  </si>
  <si>
    <t>3168/74876|1571/74876|621/74876|684/74876|232/74876|1368/74876|2028/74876|4732/74876</t>
  </si>
  <si>
    <t>0.028307144343029|0.00051429087199194|0.000810188738964468|0.00573660265084572|0.0350278263397383|0.0411099941976629|0.0131396788848556|0.0112001863644647</t>
  </si>
  <si>
    <t>Regulation of actin cytoskeleton|Endocytosis|Axon guidance|Cell adhesion molecules (CAMs)|Peroxisome|Riboflavin metabolism|Rheumatoid arthritis|Pyrimidine metabolism|beta-Alanine metabolism|Pantothenate and CoA biosynthesis|Drug metabolism - other enzymes|Olfactory transduction|Taste transduction|Renin secretion|Morphine addiction|Mineral absorption|Ubiquitin mediated proteolysis|Glycolysis / Gluconeogenesis|Pentose phosphate pathway|Fructose and mannose metabolism|Galactose metabolism|Carbon metabolism|Biosynthesis of amino acids|RNA degradation|HIF-1 signaling pathway|AMPK signaling pathway|Thyroid hormone signaling pathway|Glucagon signaling pathway|Central carbon metabolism in cancer|Adrenergic signaling in cardiomyocytes|Ribosome biogenesis in eukaryotes</t>
  </si>
  <si>
    <t>7/342|9/342|11/342|8/342|3/342|3/342|3/342|3/342|3/342|3/342|3/342|4/342|4/342|4/342|4/342|5/342|6/342|7/342|7/342|7/342|7/342|7/342|7/342|7/342|9/342|7/342|7/342|7/342|7/342|8/342|3/342</t>
  </si>
  <si>
    <t>1143/127023|1423/127023|1202/127023|908/127023|263/127023|30/127023|162/127023|195/127023|139/127023|49/127023|165/127023|336/127023|219/127023|358/127023|417/127023|178/127023|761/127023|230/127023|111/127023|153/127023|121/127023|378/127023|265/127023|289/127023|485/127023|557/127023|502/127023|603/127023|247/127023|907/127023|188/127023</t>
  </si>
  <si>
    <t>0.0391422571830044|0.0178407483386539|0.000621337744554915|0.00402148433064225|0.0361106723575398|0.000101124996408261|0.0104486110294432|0.0169617070440194|0.00695187306025899|0.000394132145811413|0.0109668918149411|0.0142426554299294|0.00334604450977718|0.0174939493808999|0.0283512901992396|0.000157710596945329|0.0192395090347309|4.79543206829822e-06|4.40835958319876e-08|3.52582481559838e-07|7.71674237258924e-08|0.00010431261314197|1.1706970157473e-05|2.01141886147253e-05|1.11932862742643e-05|0.00100876707413407|0.000557313146961664|0.00157278816276291|7.52442870458058e-06|0.00399576576904652|0.0154296375817305</t>
  </si>
  <si>
    <t>LR584428.1</t>
  </si>
  <si>
    <t>NC_042969.1</t>
  </si>
  <si>
    <t>XM_029772033.1;XM_029772034.1;XM_029772050.1;XM_029772051.1;XM_029772052.1;XM_029772041.1;XM_029772037.1;XM_029772036.1;XM_029772039.1;XM_029772040.1;XM_029772038.1;XM_029772035.1;XM_029772062.1;XM_029772061.1;XM_029772063.1;XM_029772066.1;XM_029772047.1;XM_029772049.1;XM_029772053.1;XM_029772054.1;XM_029772055.1;XM_029772057.1;XM_029772056.1;XM_029772059.1;XM_029772060.1;XM_029772044.1;XM_029772046.1;XM_029772042.1;XM_029772043.1;XM_029772045.1;XM_029772065.1;XM_029772064.1;XM_029773969.1;XM_029772068.1;XM_029772069.1;XM_029772070.1;XM_029772071.1;XM_029773970.1;XM_029772074.1;XM_029772072.1;XM_029772073.1;XM_029772075.1;XM_029772078.1;XM_029772076.1;XM_029772079.1;XM_029772082.1;XM_029772080.1;XM_029772081.1;XM_029772083.1;XM_029772084.1;XM_029772086.1;XM_029772087.1;XM_029772088.1;XM_029773971.1;XM_029772089.1;XM_029772091.1;XM_029772092.1;XM_029772090.1;XM_029772093.1;XM_029772094.1;XM_029772095.1;XM_029770497.1;XM_029772097.1;XM_029772096.1;XM_029772099.1;XM_029772098.1;XM_029773972.1;XM_029773973.1;XM_029772100.1;XM_029772102.1;XM_029772101.1;XM_029772103.1;XM_029772104.1;XM_029772105.1;XM_029772106.1;XM_029773974.1;XM_029772107.1;XM_029772108.1;XM_029773975.1;XM_029773976.1;XM_029772109.1;XM_029772110.1;XM_029772112.1;XM_029772114.1;XM_029772113.1;XM_029772117.1;XM_029772116.1;XM_029772115.1;XM_029772118.1;XM_029772119.1;XM_029772120.1;XM_029772121.1;XM_029772122.1;XM_029772128.1;XM_029772127.1;XM_029772124.1;XM_029772126.1;XM_029772125.1;XM_029772129.1;XM_029772135.1;XM_029772134.1;XM_029772144.1;XM_029772130.1;XM_029772138.1;XM_029772142.1;XM_029772139.1;XM_029772131.1;XM_029772141.1;XM_029772140.1;XM_029772133.1;XM_029772137.1;XM_029772136.1;XM_029772145.1;XM_029772150.1;XM_029772155.1;XM_029772156.1;XM_029772147.1;XM_029772146.1;XM_029772148.1;XM_029772163.1;XM_029772164.1;XM_029772157.1;XM_029772154.1;XM_029772162.1;XM_029772159.1;XM_029772160.1;XM_029772158.1;XM_029772151.1;XM_029772153.1;XM_029773977.1;XM_029772149.1;XM_029770498.1;XM_029772165.1;XM_029772166.1;XM_029772167.1;XM_029772168.1;XM_029772169.1;XM_029772172.1;XM_029772171.1;XM_029772174.1;XM_029772173.1;XM_029772175.1;XM_029772180.1;XM_029772179.1;XM_029772178.1;XM_029772176.1;XM_029772177.1;XM_029772181.1;XM_029772189.1;XM_029772187.1;XM_029772185.1;XM_029772190.1;XM_029772186.1;XM_029772191.1;XM_029772188.1;XM_029772192.1;XM_029772193.1;XM_029772184.1;XM_029772182.1;XM_029772195.1;XM_029772196.1;XM_029772194.1;XM_029772198.1;XM_029772199.1;XM_029772200.1;XM_029772203.1;XM_029772201.1;XM_029772202.1;XM_029772204.1;XM_029772210.1;XM_029772208.1;XM_029772209.1;XM_029772205.1;XM_029772212.1;XM_029772211.1;XM_029772213.1;XM_029772218.1;XM_029772219.1;XM_029772215.1;XM_029772214.1;XM_029772216.1;XM_029772220.1;XM_029772221.1;XM_029772225.1;XM_029772224.1;XM_029772223.1;XM_029772222.1;XM_029772230.1;XM_029772228.1;XM_029772227.1;XM_029772226.1;XM_029772236.1;XM_029772233.1;XM_029772234.1;XM_029772232.1;XM_029772231.1;XM_029772235.1;XM_029772237.1;XM_029770499.1;XM_029772239.1;XM_029772240.1;XM_029772241.1;XM_029772243.1;XM_029772242.1;XM_029772244.1;XM_029772245.1;XM_029772246.1;XM_029772248.1;XM_029772247.1;XM_029772250.1;XM_029772252.1;XM_029772251.1;XM_029772253.1;XM_029772254.1;XM_029772255.1;XM_029772256.1;XM_029772258.1;XM_029772257.1;XM_029772259.1;XM_029772260.1;XM_029772262.1;XM_029772267.1;XM_029772266.1;XM_029772264.1;XM_029772265.1;XM_029772270.1;XM_029772263.1;XM_029772269.1;XM_029772268.1;XM_029772272.1;XM_029772273.1;XM_029772271.1;XM_029772275.1;XM_029772277.1;XM_029772276.1;XM_029772279.1;XM_029772278.1;XM_029772280.1;XM_029772281.1;XM_029772282.1;XM_029772283.1;XM_029772285.1;XM_029772284.1;XM_029772289.1;XM_029772290.1;XM_029772288.1;XM_029772286.1;XM_029772296.1;XM_029772298.1;XM_029772297.1;XM_029772292.1;XM_029772293.1;XM_029772291.1;XM_029772294.1;XM_029772295.1;XM_029772299.1;XM_029772300.1;XM_029772302.1;XM_029772303.1;XM_029772313.1;XM_029772312.1;XM_029772311.1;XM_029772305.1;XM_029772308.1;XM_029772306.1;XM_029772307.1;XM_029772309.1;XM_029772304.1;XM_029772314.1;XM_029772315.1;XM_029772316.1;XM_029772321.1;XM_029772318.1;XM_029772317.1;XM_029772320.1;XM_029772322.1;XM_029772324.1;XM_029772323.1;XM_029772325.1;XM_029772326.1;XM_029772348.1;XM_029772351.1;XM_029772330.1;XM_029772332.1;XM_029772327.1;XM_029772331.1;XM_029772329.1;XM_029772328.1;XM_029772334.1;XM_029772354.1;XM_029772353.1;XM_029772352.1;XM_029772343.1;XM_029772342.1;XM_029772340.1;XM_029772344.1;XM_029772345.1;XM_029772336.1;XM_029772337.1;XM_029772338.1;XM_029772339.1;XM_029772349.1;XM_029772347.1;XM_029772346.1;XM_029772335.1;XM_029772355.1;XM_029773979.1;XM_029772356.1;XM_029772358.1;XM_029772359.1;XM_029772360.1;XM_029772361.1;XM_029772362.1;XM_029772363.1;XM_029772364.1;XM_029772365.1;XM_029772366.1;XM_029772367.1;XM_029772368.1;XM_029770500.1;XM_029772370.1;XM_029772372.1;XM_029772371.1;XM_029772374.1;XM_029772373.1;XM_029772375.1;XM_029772377.1;XM_029772376.1;XM_029772378.1;XM_029772379.1;XM_029772380.1;XM_029772382.1;XM_029772383.1;XM_029772385.1;XM_029772384.1;XM_029772387.1;XM_029772386.1;XM_029772388.1;XM_029772389.1;XM_029772391.1;XM_029772392.1;XM_029772393.1</t>
  </si>
  <si>
    <t>115205748;115205753;115205749;115205755;115205758;115205752;115205754;115205750;115205757;115205756;115206766;115205764;115205765;115206767;115205766;115205769;115205768;115205770;115205772;115205773;115206768;115205777;115205778;115205781;115205782;115205783;115204904;115205784;115206769;115206771;115205786;115205787;115205788;115205789;115205790;115205791;115206772;115205793;115205796;115206774;115206775;115205797;115205798;115205799;115205800;115205801;115205802;115205804;115205805;115205806;115205809;115205812;115205815;115205810;115205818;115205816;115205814;115205817;115205813;115206776;115205811;115204906;115205823;115205824;115205827;115205828;115205829;115205830;115205832;115205833;115205835;115205837;115205838;115205840;115205839;115205841;115205842;115205843;115205844;115205845;115205847;115205846;115205850;115205852;115205851;115205853;115204907;115205854;115205855;115205856;115205857;115205858;115205861;115205862;115205863;115205864;115205866;115205867;115205869;115205870;115205874;115205873;115205875;115205877;115205876;115205878;115205879;115205880;115205882;115205883;115205886;115205884;115205885;115205888;115205889;115205892;115205891;115205890;115205893;115205894;115205895;115205896;115205897;115205898;115205899;115205910;115205913;115205900;115205914;115205907;115205906;115205905;115205908;115205903;115205904;115205912;115205909;115205902;115205918;115206779;115205920;115205921;115205922;115205923;115205924;115205926;115205927;115204914;115205928;115205930;115205931;115205932;115205933;115205936;115205937;115205938;115205939;115205940;115205941</t>
  </si>
  <si>
    <t>protocadherin-11 X-linked-like;kelch-like protein 4;neuroblast differentiation-associated protein AHNAK-like;elongation factor 1-gamma-like;DNA-directed RNA polymerase II subunit RPB7;phospholipase D3-like;dynactin subunit 4;synaptopodin-like;tetraspanin-17-like;melanin-concentrating hormone receptor 2-like;probable GPI-anchored adhesin-like protein PGA55;catenin alpha-1-like;beta-synuclein-like;mediator of DNA damage checkpoint protein 1-like;RING finger protein 44;HIG1 hypoxia inducible domain family member 2A;clathrin light chain B-like;PDZ and LIM domain protein 7-like;netrin receptor UNC5A-like;netrin receptor unc-5 homolog;protein atonal homolog 1-like;protein FAM193B-like;max dimerization protein 3-like;bifunctional endo-1;PRELI domain-containing protein 1;neuropeptide Y receptor type 2-like;zinc-binding protein A33-like;mucin-1-like;vascular endothelial growth factor receptor 3-like;endoplasmic reticulum-Golgi intermediate compartment protein 1-like;uncharacterized LOC115205788;trypsin inhibitor ClTI-1-like;dual specificity protein phosphatase 1-like;magnesium transporter 1;uncharacterized LOC115206772;phytanoyl-CoA dioxygenase domain-containing protein 1-like;glutamine amidotransferase-like class 1 domain-containing protein 3A;neurite extension and migration factor-like;ATP-binding cassette sub-family B member 7;cyclic nucleotide-gated cation channel-like;calmegin-like;vesicle-associated membrane protein 7-like;cysteinyl leukotriene receptor 1-like;lysophosphatidic acid receptor 4-like;T-box transcription factor 22;non-histone chromosomal protein HMG-14A-like;SH3 domain-binding glutamic acid-rich-like protein;highly divergent homeobox-like;BRCA2 DNA repair associated;protein IWS1 homolog;coagulation factor IX-like;diacylglycerol kinase delta-like;claudin-10-like;presenilins-associated rhomboid-like protein;protein MB21D2-like;fibroblast growth factor 12-like;interleukin-1 receptor accessory protein-like;uncharacterized LOC115206776;mannan binding lectin serine peptidase 1;somatostatin-1A-like;somatostatin-2-like;collagen alpha-5(IV) chain-like;insulin receptor substrate 1;neuronal tyrosine-phosphorylated phosphoinositide-3-kinase adaptor 2;endothelin-converting enzyme 2-like;transcription factor Dp-2-like;sodium/potassium-transporting ATPase subunit beta-3-like;E3 ubiquitin-protein ligase rififylin-like;eukaryotic translation initiation factor 4H-like;clarin-1-like;eukaryotic translation initiation factor 2A-like;stress-associated endoplasmic reticulum protein 1-like;choline-phosphate cytidylyltransferase A-like;matrix metalloproteinase-23-like;AP-2 complex subunit mu;segment polarity protein dishevelled homolog DVL-3-like;multidrug resistance-associated protein 5-like;uncharacterized LOC115205845;60S ribosomal protein L35a;IQ motif containing G;leucine rich repeats and calponin homology domain containing 3;ATP-binding cassette sub-family F member 3-like;protocadherin Fat 4-like;high mobility group-T protein-like;testis expressed 26;beta 3-glucosyltransferase;ATP-binding cassette sub-family G member 1-like;probable signal peptidase complex subunit 2;E3 ubiquitin-protein ligase RNF169-like;phosphoglucomutase 2 like 1;transmembrane protein 120A-like;NADPH--cytochrome P450 reductase;RNA-binding protein FUS-like;uncharacterized LOC115205864;cullin-3-like;protein FAM124B-like;guanylate cyclase soluble subunit beta-2-like;dedicator of cytokinesis protein 10-like;short stature homeobox protein 2-like;arginine and serine rich coiled-coil 1;myeloid leukemia factor 1-like;mediator of RNA polymerase II transcription subunit 29-like;serine/threonine-protein phosphatase 2A 65 kDa regulatory subunit A beta isoform;serine/threonine-protein kinase SIK2-like;layilin-like;uncharacterized LOC115205880;D(2)-like dopamine receptor;sodium channel subunit beta-3-like;uncharacterized LOC115205886;eukaryotic translation initiation factor 5B-like;hepatocyte cell adhesion molecule-like;high affinity cGMP-specific 3';out at first protein homolog;transmembrane protein 136-like;rho guanine nucleotide exchange factor 12-like;glutamate receptor ionotropic;E3 ubiquitin-protein ligase CBL-like;cell surface glycoprotein MUC18-like;E3 ubiquitin-protein ligase RNF26-like;complement C1q tumor necrosis factor-related protein 5-like;histone-lysine N-methyltransferase 2A-like;ubiquitin conjugation factor E4 A-like;Na(+)/H(+) exchange regulatory cofactor NHE-RF3-like;NLR family member X1-like;ATP-binding cassette sub-family G member 4-like;uncharacterized LOC115205907;porphobilinogen deaminase-like;coatomer subunit delta-like;latexin-like;G elongation factor mitochondrial 1;inositol-trisphosphate 3-kinase C-like;UPF0692 protein C19orf54 homolog;U1 small nuclear ribonucleoprotein A-like;protein jagged-1b-like;CLK4-associating serine/arginine rich protein-like;B-cell lymphoma/leukemia 11A-like;calpain-8-like;uncharacterized LOC115205921;protein fosB-like;uncharacterized protein C19orf47 homolog;tetratricopeptide repeat protein 9B-like;mitogen-activated protein kinase kinase kinase 10-like;signal-induced proliferation-associated 1-like protein 3;homeobox protein six1a-like;homeobox protein SIX5-like;tubulin folding cofactor B;cleft lip and palate transmembrane protein 1 homolog;uncharacterized LOC115205932;transcription factor RelB-like;39S ribosomal protein L28;probable zinc transporter protein DDB_G0282067;protein phosphatase 1 regulatory subunit 37-like;bone morphogenetic protein 2-like;gem-associated protein 7-like;uncharacterized LOC115205941</t>
  </si>
  <si>
    <t>Organismal Systems; Excretory system|Human Diseases; Cancer: overview|Human Diseases; Cancer: specific types|Organismal Systems; Nervous system|Genetic Information Processing; Replication and repair|Environmental Information Processing; Membrane transport</t>
  </si>
  <si>
    <t>8/310|39/310|18/310|3/310|14/310|11/310</t>
  </si>
  <si>
    <t>689/74876|4107/74876|1876/74876|2571/74876|491/74876|193/74876</t>
  </si>
  <si>
    <t>0.00976089415000117|9.34832932870468e-06|0.00172856931766872|0.0159928634671513|5.35718308493074e-08|1.64320072849144e-09</t>
  </si>
  <si>
    <t>Glycerophospholipid metabolism|Vasopressin-regulated water reabsorption|Huntington disease|Pathways in cancer|Pathogenic Escherichia coli infection|Homologous recombination|Fanconi anemia pathway|Pancreatic cancer|Breast cancer|Phosphatidylinositol signaling system|Choline metabolism in cancer|Cell cycle|Antifolate resistance|ABC transporters|Ribosome|Hippo signaling pathway - multiple species|Basal transcription factors|Transcriptional misregulation in cancer|Vascular smooth muscle contraction|Platelet activation|C-type lectin receptor signaling pathway|Yersinia infection|Proteoglycans in cancer|NOD-like receptor signaling pathway|RIG-I-like receptor signaling pathway|Influenza A</t>
  </si>
  <si>
    <t>7/415|7/415|8/415|25/415|8/415|14/415|14/415|14/415|14/415|6/415|5/415|5/415|6/415|11/415|5/415|5/415|3/415|9/415|6/415|6/415|9/415|6/415|8/415|7/415|7/415|7/415</t>
  </si>
  <si>
    <t>476/127023|175/127023|939/127023|1919/127023|405/127023|136/127023|140/127023|365/127023|473/127023|643/127023|483/127023|489/127023|97/127023|190/127023|288/127023|130/127023|144/127023|749/127023|704/127023|585/127023|682/127023|625/127023|998/127023|793/127023|275/127023|526/127023</t>
  </si>
  <si>
    <t>0.00123420848402481|2.92167907110512e-06|0.0141959441594499|2.33473259603926e-08|8.23607974591765e-05|2.2587369133099e-16|3.27863802216523e-16|6.97945905756384e-11|1.75939924120485e-09|0.0213422177606183|0.0233328858834273|0.0244211009653443|1.3621530714559e-06|1.17054840766264e-10|0.00301458798969855|9.21552875338198e-05|0.0127911994419637|0.00108425489680814|0.0311026432275436|0.0142088651383137|0.000570420585704334|0.0189148663225581|0.0195403898948183|0.0177007436542958|4.90088348094953e-05|0.00214460519824828</t>
  </si>
  <si>
    <t>LR584435.1</t>
  </si>
  <si>
    <t>NC_042974.1</t>
  </si>
  <si>
    <t>XM_029698305.1;XM_029698294.1;XM_029698297.1;XM_029698292.1;XM_029698298.1;XM_029698289.1;XM_029698299.1;XM_029698302.1;XM_029698291.1;XM_029698293.1;XM_029698296.1;XM_029698300.1;XM_029698295.1;XM_029698303.1;XM_029698301.1;XM_029698304.1;XM_029698308.1;XM_029698307.1;XM_029698310.1;XM_029698309.1;XM_029698311.1;XM_029698312.1;XM_029698313.1;XM_029698315.1;XM_029698316.1;XM_029698317.1;XM_029698318.1;XM_029697409.1;XM_029698319.1;XM_029698320.1;XM_029698322.1;XM_029698321.1;XM_029698323.1;XM_029698325.1;XM_029698326.1;XM_029698327.1;XM_029698328.1;XM_029698332.1;XM_029698336.1;XM_029698335.1;XM_029698337.1;XM_029698339.1;XM_029698340.1;XM_029698329.1;XM_029698333.1;XM_029698331.1;XM_029698338.1;XM_029698330.1;XM_029698346.1;XM_029698347.1;XM_029698345.1;XM_029698341.1;XM_029698342.1;XM_029698343.1;XM_029698349.1;XM_029698351.1;XM_029698348.1;XM_029698352.1;XM_029698363.1;XM_029698360.1;XM_029698354.1;XM_029698357.1;XM_029698353.1;XM_029698365.1;XM_029698358.1;XM_029698359.1;XM_029698356.1;XM_029698364.1;XM_029698361.1;XM_029698355.1;XM_029698362.1;XM_029698374.1;XM_029698375.1;XM_029698376.1;XM_029698368.1;XM_029698366.1;XM_029698371.1;XM_029698372.1;XM_029698382.1;XM_029698377.1;XM_029698378.1;XM_029698379.1;XM_029698373.1;XM_029698369.1;XM_029698367.1;XM_029698380.1;XM_029698383.1;XM_029698384.1;XM_029698386.1;XM_029698385.1;XM_029698387.1;XM_029698388.1;XM_029698389.1;XM_029698390.1;XM_029698391.1;XM_029698392.1;XM_029698394.1;XM_029698395.1;XM_029698401.1;XM_029698400.1;XM_029698399.1;XM_029698398.1;XM_029698397.1;XM_029698396.1;XM_029698405.1;XM_029698402.1;XM_029698404.1;XM_029698406.1;XM_029698403.1;XM_029697410.1;XM_029698407.1;XM_029698408.1;XM_029698410.1;XM_029698411.1;XM_029698413.1;XM_029698412.1;XM_029698415.1;XM_029698414.1;XM_029697399.1;XM_029698417.1;XM_029698418.1;XM_029698421.1;XM_029698420.1;XM_029698423.1;XM_029698419.1;XM_029698422.1;XM_029698424.1;XM_029698427.1;XM_029698426.1;XM_029698428.1;XM_029698429.1;XM_029698430.1;XM_029698431.1;XM_029698432.1;XM_029698433.1;XM_029698435.1;XM_029698436.1;XM_029698437.1;XM_029698438.1;XM_029698439.1;XM_029698440.1;XM_029698443.1;XM_029698442.1;XM_029698444.1;XM_029698445.1;XM_029698446.1;XM_029697400.1;XM_029698447.1;XM_029698458.1;XM_029698460.1;XM_029698459.1;XM_029698448.1;XM_029698454.1;XM_029698449.1;XM_029698450.1;XM_029698456.1;XM_029698452.1;XM_029698451.1;XM_029698457.1;XM_029698453.1;XM_029698468.1;XM_029698464.1;XM_029698463.1;XM_029698465.1;XM_029698466.1;XM_029698462.1;XM_029698461.1;XM_029698469.1;XM_029698470.1;XM_029698471.1;XM_029698472.1;XM_029698474.1;XM_029698473.1;XM_029698479.1;XM_029698482.1;XM_029698480.1;XM_029698478.1;XM_029698477.1;XM_029698475.1;XM_029698483.1;XM_029698484.1;XM_029698485.1;XM_029698486.1;XM_029698487.1;XM_029697412.1;XM_029698488.1;XM_029697401.1;XM_029698490.1;XM_029698491.1;XM_029698496.1;XM_029698497.1;XM_029698495.1;XM_029698493.1;XM_029698494.1;XM_029698492.1;XM_029698500.1;XM_029698501.1;XM_029698504.1;XM_029698505.1;XM_029698499.1;XM_029698502.1;XM_029698503.1;XM_029698508.1;XM_029698507.1;XM_029698506.1;XM_029698510.1;XM_029698511.1;XM_029698512.1;XM_029698513.1;XM_029698515.1;XM_029698514.1;XM_029697413.1;XM_029698516.1;XM_029698517.1;XM_029698518.1;XM_029698519.1;XM_029698522.1;XM_029698523.1;XM_029698520.1;XM_029698524.1;XM_029698527.1;XM_029698525.1;XM_029698528.1;XM_029698526.1;XM_029698529.1;XM_029698531.1;XM_029698532.1;XM_029697414.1;XM_029698533.1;XM_029698534.1;XM_029698535.1;XM_029698537.1;XM_029698536.1;XM_029698538.1;XM_029698539.1;XM_029698541.1;XM_029698540.1;XM_029698548.1;XM_029698545.1;XM_029698546.1;XM_029698547.1;XM_029698550.1;XM_029698543.1;XM_029698544.1;XM_029698549.1;XM_029698553.1;XM_029698551.1;XM_029698556.1;XM_029698555.1;XM_029698554.1;XM_029698557.1;XM_029698565.1;XM_029698562.1;XM_029698564.1;XM_029698559.1;XM_029698563.1;XM_029698561.1;XM_029698558.1;XM_029698567.1;XM_029698568.1;XM_029698569.1;XM_029698573.1;XM_029698572.1;XM_029698571.1;XM_029698574.1;XM_029698575.1;XM_029698576.1;XM_029698577.1;XM_029698581.1;XM_029698578.1;XM_029698580.1;XM_029698582.1;XM_029698585.1;XM_029698583.1;XM_029698584.1;XM_029698586.1;XM_029698587.1;XM_029698589.1;XM_029698590.1;XM_029698588.1;XM_029698592.1;XM_029698593.1;XM_029698594.1;XM_029698595.1;XM_029698596.1;XM_029698597.1;XM_029698598.1;XM_029698609.1;XM_029698610.1;XM_029698602.1;XM_029698600.1;XM_029698601.1;XM_029698604.1;XM_029698605.1;XM_029698603.1;XM_029698607.1;XM_029698606.1;XM_029698611.1;XM_029698612.1;XM_029698615.1;XM_029698614.1;XM_029698613.1;XM_029698616.1;XM_029698617.1;XM_029698618.1;XM_029698619.1;XM_029698627.1;XM_029698628.1;XM_029698629.1;XM_029698630.1;XM_029698631.1;XM_029698632.1;XM_029698625.1;XM_029698624.1;XM_029698621.1;XM_029698622.1;XM_029698620.1;XM_029698626.1;XM_029698633.1;XM_029698634.1;XM_029698636.1;XM_029698635.1;XM_029698638.1;XM_029698639.1;XM_029697416.1;XM_029698640.1;XM_029698642.1;XM_029698643.1;XM_029698641.1;XM_029698644.1;XM_029698645.1;XM_029698648.1;XM_029698646.1</t>
  </si>
  <si>
    <t>115153170;115153168;115153172;115153174;115153175;115153178;115152662;115153179;115153180;115153182;115153183;115153184;115153185;115153186;115153187;115153188;115153189;115153192;115153193;115153194;115153196;115153198;115153199;115153200;115153202;115153203;115153205;115152666;115153208;115153209;115153210;115153213;115153214;115152644;115153215;115153216;115153217;115153218;115153219;115153220;115153221;115153222;115153223;115153225;115153227;115153229;115153230;115153231;115152645;115153232;115153233;115153238;115153236;115153239;115153240;115153241;115153242;115153243;115153244;115153245;115153247;115153248;115152671;115153249;115152648;115153250;115153251;115153253;115153252;115153254;115153255;115153256;115153257;115153259;115153262;115152672;115153263;115153264;115153265;115153266;115153267;115153268;115152673;115153269;115153270;115153272;115153274;115153275;115153276;115153278;115153277;115153280;115153281;115153282;115153283;115153284;115153285;115153286;115153287;115153288;115153289;115153291;115153290;115153292;115153293;115153294;115153295;115153298;115153299;115153300;115153301;115153302;115153303;115153306;115153304;115153305;115153307;115153309;115153311;115153310;115153313;115153315;115153314;115153316;115153317;115152678;115153318;115153320;115153322;115153323;115153324</t>
  </si>
  <si>
    <t>protein YIPF4;baculoviral IAP repeat-containing protein 6-like;tetratricopeptide repeat protein 27-like;latent transforming growth factor beta binding protein 1;ras guanyl-releasing protein 3-like;serine/arginine repetitive matrix protein 2-like;nuclear valosin-containing protein-like;sphingolipid delta(4)-desaturase DES1-like;F-box only protein 28-like;DNA-directed RNA polymerases I and III subunit RPAC1-like;dual specificity protein phosphatase 13-like;G protein-regulated inducer of neurite outgrowth 2-like;rap1 GTPase-GDP dissociation stimulator 1-like;neurotrypsin-like;zinc finger SWIM domain-containing protein 8-like;bifunctional heparan sulfate N-deacetylase/N-sulfotransferase 2-like;calcium/calmodulin-dependent protein kinase type II subunit gamma-like;potassium voltage-gated channel subfamily KQT member 5-like;cyclic GMP-AMP synthase-like;elongation factor 1-alpha;ras and Rab interactor 2-like;uncharacterized LOC115153198;sodium/potassium/calcium exchanger 3-like;coiled-coil domain-containing protein 85A-like;B-cell lymphoma/leukemia 11A-like;regulating synaptic membrane exocytosis protein 1-like;GPI-anchored CFEM domain protein A-like;opioid growth factor receptor-like protein 1;galactosylgalactosylxylosylprotein 3-beta-glucuronosyltransferase 2-like;apoptosis-stimulating of p53 protein 2-like;zinc finger protein OZF-like;neuroendocrine convertase 2-like;filensin-like;prokineticin receptor 2-like;pleckstrin-like;protocadherin-15-like;dickkopf-related protein 1-like;cGMP-dependent protein kinase 1-like;phosphatidylinositol 3;tumor necrosis factor receptor superfamily member 6-like;glutathione S-transferase omega 1;SH3 and PX domain-containing protein 2A-like;E3 ubiquitin-protein ligase NEURL1-like;VPS10 domain-containing receptor SorCS3-like;VPS10 domain-containing receptor SorCS1-like;gamma-adducin-like;max-interacting protein 1-like;survival of motor neuron-related-splicing factor 30-like;alpha-2A adrenergic receptor-like;serine/threonine-protein phosphatase 2A 55 kDa regulatory subunit B delta isoform-like;transcription factor COE3;progonadoliberin-3;receptor-type tyrosine-protein phosphatase epsilon-like;inhibitory synaptic factor 2A-like;disintegrin and metalloproteinase domain-containing protein 12-like;DEAH-box helicase 32 (putative);testis expressed 36;C-terminal binding protein 2;zinc finger RANBP2-type containing 1;abraxas 2;EEF1A lysine methyltransferase 2;family with sequence similarity 53 member B;NK1 homeobox 2;carbohydrate sulfotransferase 15;G-protein coupled receptor 26-like;homeobox protein HMX2-like;homeobox protein HMX3-like;zinc finger protein Pegasus-like;deleted in malignant brain tumors 1 protein-like;pleckstrin homology domain-containing family A member 1-like;serine protease HTRA1A-like;wings apart-like protein homolog;glutamate receptor ionotropic;uncharacterized LOC115153259;uncharacterized LOC115153262;serine-rich coiled-coil domain-containing protein 2-like;SPARC-like;protein NDNF-like;protein FAM149B1-like;ecdysoneless cell cycle regulator;uncharacterized LOC115153267;alpha-actinin-2-like;muscarinic acetylcholine receptor M3-like;formin-2-like;gremlin-2-like;regulator of G-protein signaling 7;ubiquitin-conjugating enzyme E2 D4-like;protein bicaudal C homolog 1-like;phytanoyl-CoA hydroxylase-interacting protein-like;protein FAM13C-like;solute carrier family 16 member 9;coiled-coil domain-containing protein 6-like;ankyrin-3-like;cyclin-dependent kinase 1-like;AT-rich interactive domain-containing protein 5B-like;protein ZNF365-like;2-aminoethanethiol dioxygenase-like;early growth response protein 2b-like;kinesin-like protein KIF11;solute carrier family 22 member 15;cytochrome P450 26A1-like;cytochrome P450 26B1-like;D(1C) dopamine receptor-like;fibroblast growth factor-binding protein 2-like;protein phosphatase 1 regulatory subunit 3C-B-like;tetraspanin-14-like;pro-neuregulin-3;piggyBac transposable element-derived protein 4-like;uncharacterized LOC115153300;GDNF family receptor alpha-1-like;attractin-like protein 1;inactive phospholipase D5-like;cilia- and flagella-associated protein 36-like;serine/threonine-protein phosphatase 4 regulatory subunit 3-like;polyribonucleotide nucleotidyltransferase 1;girdin-like;ubiquitin-40S ribosomal protein S27a-like;reticulon-4-like;echinoderm microtubule-associated protein-like 6;spectrin beta chain;acylphosphatase-2-like;forkhead box protein G1-like;zinc transporter 6-like;sulfotransferase 6B1-like;zinc finger protein 2 homolog;bcl-2-like protein 11;anaphase-promoting complex subunit 1-like;VIP peptides-like;F-box only protein 5-like;equilibrative nucleoside transporter 1-like</t>
  </si>
  <si>
    <t>Environmental Information Processing; Signaling molecules and interaction|Human Diseases; Infectious disease: viral|Genetic Information Processing; Folding, sorting and degradation|Cellular Processes; Cell growth and death|Organismal Systems; Immune system|Human Diseases; Cancer: overview|Metabolism; Glycan biosynthesis and metabolism|Organismal Systems; Circulatory system|Organismal Systems; Environmental adaptation|Organismal Systems; Nervous system|Organismal Systems; Sensory system|Organismal Systems; Digestive system|Human Diseases; Substance dependence|Human Diseases; Cancer: specific types|Cellular Processes; Cellular community - eukaryotes</t>
  </si>
  <si>
    <t>5/431|8/431|22/431|35/431|10/431|37/431|12/431|16/431|15/431|37/431|15/431|19/431|15/431|25/431|5/431</t>
  </si>
  <si>
    <t>3008/74876|4732/74876|2028/74876|2599/74876|3887/74876|4107/74876|1086/74876|1542/74876|1364/74876|2571/74876|938/74876|1741/74876|1009/74876|1876/74876|3046/74876</t>
  </si>
  <si>
    <t>0.00155143324243783|4.24798300050421e-05|0.00734679241805287|1.39472843749705e-05|0.00758200620633213|0.0120486568194662|0.0403539211809791|0.0271887177753889|0.019143954469469|1.85049143459829e-06|0.000593740413996724|0.0104253757220715|0.00120211472791903|0.000217686010257131|0.0010988168303962</t>
  </si>
  <si>
    <t>Calcium signaling pathway|Herpes simplex virus 1 infection|Ubiquitin mediated proteolysis|Apoptosis - multiple species|Pathways in cancer|Cytosolic DNA-sensing pathway|Glycosaminoglycan biosynthesis - heparan sulfate / heparin|ErbB signaling pathway|cAMP signaling pathway|HIF-1 signaling pathway|Oocyte meiosis|Necroptosis|Adrenergic signaling in cardiomyocytes|Wnt signaling pathway|Axon guidance|Circadian entrainment|Long-term potentiation|Neurotrophin signaling pathway|Cholinergic synapse|Dopaminergic synapse|Olfactory transduction|Inflammatory mediator regulation of TRP channels|Insulin secretion|GnRH signaling pathway|Melanogenesis|Oxytocin signaling pathway|Glucagon signaling pathway|Aldosterone synthesis and secretion|Cushing syndrome|Gastric acid secretion|Amphetamine addiction|Tuberculosis|Proteoglycans in cancer|Glioma|Synaptic vesicle cycle|Alanine, aspartate and glutamate metabolism|Salivary secretion|Notch signaling pathway|Chronic myeloid leukemia</t>
  </si>
  <si>
    <t>14/734|3/734|20/734|15/734|30/734|3/734|10/734|16/734|14/734|13/734|17/734|14/734|14/734|21/734|13/734|15/734|13/734|13/734|28/734|13/734|15/734|13/734|13/734|13/734|13/734|13/734|16/734|13/734|13/734|13/734|13/734|13/734|21/734|15/734|7/734|4/734|6/734|7/734|7/734</t>
  </si>
  <si>
    <t>1099/127023|1950/127023|761/127023|132/127023|1919/127023|126/127023|131/127023|670/127023|1072/127023|485/127023|665/127023|676/127023|907/127023|1047/127023|1202/127023|647/127023|503/127023|660/127023|658/127023|749/127023|336/127023|511/127023|532/127023|601/127023|655/127023|846/127023|603/127023|565/127023|694/127023|427/127023|401/127023|806/127023|998/127023|362/127023|468/127023|154/127023|373/127023|303/127023|318/127023</t>
  </si>
  <si>
    <t>0.0078462729667333|0.00897197217574204|6.59846573525991e-08|1.64574919618548e-14|2.81979794820218e-06|0.0390753048750277|1.30191200316285e-08|4.11227368413232e-06|0.00692543321022201|9.72465901001743e-06|8.67201402261833e-07|7.0174045822058e-05|0.00121037750602028|2.18358557794832e-06|0.033758326469936|1.12774286894741e-05|1.40923259593072e-05|0.000200202835961074|3.48983564333685e-15|0.000637154574028934|3.89068641487648e-09|1.65313807511738e-05|2.47753281178327e-05|8.21438192873117e-05|0.000186422218781451|0.00183723468827798|1.12171338436296e-06|4.49933712224687e-05|0.000319140613421609|2.59699203697124e-06|1.33724237640194e-06|0.0012141031420403|1.05790860549466e-06|1.00720164766402e-08|0.0216486132939448|0.0136680574269147|0.0238048509609561|0.00238969178688873|0.00309890639090996</t>
  </si>
  <si>
    <t>LR584408.1</t>
  </si>
  <si>
    <t>NC_042988.1</t>
  </si>
  <si>
    <t>XM_029727623.1;XM_029727621.1;XM_029727619.1;XM_029727620.1;XM_029727624.1;XM_029727625.1;XM_029726865.1;XM_029727627.1;XM_029727626.1;XM_029727628.1;XM_029727629.1;XM_029727632.1;XM_029727630.1;XM_029727637.1;XM_029727633.1;XM_029727639.1;XM_029727636.1;XM_029727635.1;XM_029727638.1;XM_029727634.1;XM_029727641.1;XM_029727640.1;XM_029727642.1;XM_029727647.1;XM_029727646.1;XM_029727648.1;XM_029727644.1;XM_029727643.1;XM_029727649.1;XM_029726866.1;XM_029727650.1;XM_029727655.1;XM_029727653.1;XM_029727652.1;XM_029727651.1;XM_029726913.1;XM_029727656.1;XM_029726914.1;XM_029727657.1;XM_029727658.1;XM_029727659.1;XM_029727660.1;XM_029727661.1;XM_029727662.1;XM_029727663.1;XM_029727668.1;XM_029727667.1;XM_029727665.1;XM_029727664.1;XM_029727669.1;XM_029727670.1;XM_029727673.1;XM_029727672.1;XM_029727676.1;XM_029727675.1;XM_029727674.1;XM_029727671.1;XM_029726915.1;XM_029727679.1;XM_029727680.1;XM_029727682.1;XM_029727681.1;XM_029727688.1;XM_029727683.1;XM_029727685.1;XM_029727687.1;XM_029727684.1;XM_029727686.1;XM_029727689.1;XM_029727690.1;XM_029727692.1;XM_029727693.1;XM_029727694.1;XM_029727695.1;XM_029727696.1;XM_029727697.1;XM_029727699.1;XM_029727703.1;XM_029727701.1;XM_029727702.1;XM_029727700.1;XM_029727705.1;XM_029727704.1;XM_029727706.1;XM_029727708.1;XM_029727709.1;XM_029727710.1;XM_029727711.1;XM_029727712.1;XM_029726867.1;XM_029727713.1;XM_029727714.1;XM_029727715.1;XM_029727716.1;XM_029727718.1;XM_029727717.1;XM_029727719.1;XM_029726869.1;XM_029727723.1;XM_029727724.1;XM_029727725.1;XM_029727722.1;XM_029727720.1;XM_029727726.1;XM_029727727.1;XM_029727728.1;XM_029727733.1;XM_029727732.1;XM_029727734.1;XM_029727729.1;XM_029727731.1;XM_029727736.1;XM_029727737.1;XM_029727735.1;XM_029727739.1;XM_029727738.1;XM_029726916.1;XM_029727740.1;XM_029726917.1;XM_029727743.1;XM_029727741.1;XM_029727745.1;XM_029727744.1;XM_029727747.1;XM_029727749.1;XM_029727748.1;XM_029727746.1;XM_029727759.1;XM_029727751.1;XM_029727750.1;XM_029727757.1;XM_029727756.1;XM_029727758.1;XM_029727753.1;XM_029727755.1;XM_029727752.1;XM_029727760.1;XM_029727761.1;XM_029727763.1;XM_029727766.1;XM_029727764.1;XM_029727765.1;XM_029727767.1;XM_029727769.1;XM_029727771.1;XM_029727768.1;XM_029727770.1;XM_029727773.1;XM_029727774.1;XM_029727775.1;XM_029727776.1;XM_029727777.1;XM_029726870.1;XM_029727779.1;XM_029727780.1;XM_029727783.1;XM_029727781.1;XM_029727782.1;XM_029727786.1;XM_029727785.1;XM_029727784.1;XM_029727788.1;XM_029727789.1;XM_029727792.1;XM_029727791.1;XM_029727790.1;XM_029727793.1;XM_029727794.1;XM_029727801.1;XM_029727800.1;XM_029727802.1;XM_029727805.1;XM_029727798.1;XM_029727799.1;XM_029727804.1;XM_029727795.1;XM_029727797.1;XM_029726871.1;XM_029726872.1;XM_029727806.1;XM_029727807.1;XM_029727808.1;XM_029727811.1;XM_029727810.1;XM_029727809.1;XM_029727814.1;XM_029727819.1;XM_029727820.1;XM_029727812.1;XM_029727816.1;XM_029727817.1;XM_029727818.1;XM_029727813.1;XM_029727821.1;XM_029727822.1;XM_029727824.1;XM_029727825.1;XM_029727826.1;XM_029727829.1;XM_029727828.1;XM_029727827.1;XM_029727830.1;XM_029727831.1;XM_029727838.1;XM_029727837.1;XM_029727832.1;XM_029727834.1;XM_029727835.1;XM_029727836.1;XM_029727854.1;XM_029727850.1;XM_029727851.1;XM_029727852.1;XM_029727842.1;XM_029727846.1;XM_029727847.1;XM_029727849.1;XM_029727853.1;XM_029727840.1;XM_029727843.1;XM_029727844.1;XM_029727841.1;XM_029727845.1;XM_029727839.1;XM_029727855.1;XM_029727856.1;XM_029727858.1;XM_029727859.1;XM_029727860.1;XM_029727862.1;XM_029727861.1;XM_029726919.1;XM_029727864.1;XM_029727863.1;XM_029727867.1;XM_029727866.1;XM_029727868.1;XM_029727869.1;XM_029727870.1;XM_029727871.1;XM_029727872.1;XM_029727876.1;XM_029727874.1;XM_029727875.1;XM_029727877.1;XM_029726920.1;XM_029726921.1;XM_029727880.1;XM_029727881.1;XM_029727879.1;XM_029727878.1;XM_029727882.1;XM_029727883.1;XM_029727886.1;XM_029727887.1;XM_029727890.1;XM_029727889.1;XM_029727888.1;XM_029727894.1;XM_029727893.1;XM_029727895.1;XM_029727892.1;XM_029727896.1;XM_029727897.1;XM_029727901.1;XM_029727902.1;XM_029727898.1;XM_029727899.1;XM_029727906.1;XM_029727905.1;XM_029727904.1;XM_029727903.1;XM_029727907.1;XM_029727908.1;XM_029727913.1;XM_029727912.1;XM_029727909.1;XM_029727910.1;XM_029727911.1;XM_029727914.1;XM_029727917.1;XM_029727919.1;XM_029727915.1;XM_029727918.1;XM_029727916.1;XM_029727920.1;XM_029727921.1;XM_029727922.1;XM_029727926.1;XM_029727925.1;XM_029727923.1;XM_029727924.1;XM_029727927.1;XM_029726873.1;XM_029727928.1;XM_029727929.1;XM_029727930.1;XM_029727932.1;XM_029727931.1;XM_029727933.1;XM_029727934.1;XM_029727935.1;XM_029726874.1;XM_029727937.1;XM_029727936.1;XM_029727939.1;XM_029727938.1;XM_029727941.1;XM_029727942.1;XM_029727944.1;XM_029727943.1;XM_029727945.1;XM_029727946.1;XM_029727959.1;XM_029727960.1;XM_029727961.1;XM_029727952.1;XM_029727950.1;XM_029727948.1;XM_029727956.1;XM_029727955.1;XM_029727954.1;XM_029727951.1;XM_029727947.1;XM_029727958.1;XM_029727957.1;XM_029727953.1;XM_029727949.1;XM_029727963.1;XM_029727964.1;XM_029727962.1;XM_029727965.1;XM_029727966.1;XM_029727967.1;XM_029727969.1;XM_029727971.1;XM_029727970.1;XM_029727972.1;XM_029727973.1;XM_029727974.1;XM_029727976.1;XM_029727975.1;XM_029727977.1;XM_029727978.1;XM_029727980.1;XM_029727979.1;XM_029727986.1;XM_029727983.1;XM_029727984.1;XM_029727982.1;XM_029727981.1;XM_029727987.1;XM_029727989.1;XM_029727988.1;XM_029727990.1;XM_029727992.1;XM_029727991.1;XM_029727993.1;XM_029727994.1;XM_029727995.1;XM_029727997.1;XM_029727996.1;XM_029727999.1;XM_029727998.1;XM_029728001.1;XM_029728000.1;XM_029728003.1;XM_029728002.1;XM_029728005.1;XM_029728007.1;XM_029728006.1;XM_029728004.1;XM_029728010.1;XM_029728008.1;XM_029728009.1;XM_029728011.1;XM_029728014.1;XM_029728013.1;XM_029728012.1;XM_029728017.1;XM_029728016.1;XM_029726923.1;XM_029726924.1;XM_029728020.1;XM_029728019.1;XM_029728022.1;XM_029728021.1;XM_029728024.1;XM_029728023.1;XM_029728018.1;XM_029728025.1;XM_029728027.1;XM_029728026.1;XM_029728029.1;XM_029726925.1;XM_029728031.1;XM_029728032.1;XM_029728033.1;XM_029728030.1;XM_029728034.1;XM_029728035.1;XM_029728039.1;XM_029728041.1;XM_029728042.1;XM_029728043.1;XM_029728038.1;XM_029728037.1;XM_029728036.1;XM_029728044.1;XM_029728045.1;XM_029728046.1;XM_029728047.1;XM_029726926.1;XM_029728049.1;XM_029728051.1;XM_029728050.1;XM_029728055.1;XM_029728054.1;XM_029728052.1;XM_029728057.1;XM_029728056.1;XM_029728059.1;XM_029728058.1;XM_029728063.1;XM_029728062.1;XM_029728061.1;XM_029728060.1;XM_029728064.1;XM_029728065.1;XM_029728067.1;XM_029728068.1;XM_029726875.1;XM_029728069.1;XM_029726795.1;XM_029726747.1;XM_029726749.1;XM_029726748.1;XM_029726751.1;XM_029726786.1;XM_029726810.1;XM_029726811.1;XM_029726774.1;XM_029726775.1;XM_029726781.1;XM_029726784.1;XM_029726779.1;XM_029726776.1;XM_029726780.1;XM_029726785.1;XM_029726773.1;XM_029726783.1;XM_029726778.1;XM_029726782.1;XM_029726772.1;XM_029726833.1;XM_029726788.1;XM_029726789.1;XM_029726790.1;XM_029726824.1;XM_029726832.1;XM_029726771.1;XM_029726826.1;XM_029726825.1;XM_029726828.1;XM_029726827.1;XM_029726793.1;XM_029726834.1;XM_029726839.1;XM_029726846.1;XM_029726823.1;XM_029726830.1;XM_029726831.1;XM_029726800.1;XM_029726798.1;XM_029726802.1;XM_029726799.1;XM_029726803.1;XM_029726805.1;XM_029726801.1;XM_029726804.1;XM_029726815.1;XM_029726817.1;XM_029726816.1;XM_029726814.1;XM_029726818.1;XM_029726813.1;XM_029726812.1;XM_029726760.1;XM_029726928.1;XM_029726808.1;XM_029726806.1;XM_029726791.1;XM_029726767.1;XM_029726769.1;XM_029726765.1;XM_029726766.1;XM_029726796.1;XM_029726836.1;XM_029726835.1;XM_029726794.1;XM_029726745.1;XM_029726746.1;XM_029726744.1;XM_029726841.1;XM_029726842.1;XM_029726840.1;XM_029726843.1;XM_029726792.1;XM_029726754.1;XM_029726756.1;XM_029726755.1;XM_029726758.1;XM_029726757.1;XM_029726761.1;XM_029726762.1;XM_029726763.1;XM_029726764.1;XM_029726822.1;XM_029726770.1;XM_029726797.1;XM_029726809.1;XM_029726838.1;XM_029726752.1;XM_029726753.1;XM_029726821.1;XM_029726819.1;XM_029728070.1;XM_029728071.1;XM_029728072.1;XM_029728073.1;XM_029728074.1;XM_029728077.1;XM_029728076.1;XM_029728078.1;XM_029728079.1;XM_029728080.1;XM_029728081.1;XM_029728085.1;XM_029728082.1;XM_029728083.1;XM_029728086.1;XM_029728088.1;XM_029728087.1;XM_029728090.1;XM_029728089.1;XM_029728091.1;XM_029728092.1;XM_029728093.1;XM_029728095.1;XM_029728098.1;XM_029728097.1;XM_029728094.1;XM_029726876.1;XM_029728099.1;XM_029728100.1;XM_029728101.1;XM_029728102.1;XM_029728103.1;XM_029728105.1;XM_029728106.1;XM_029728108.1;XM_029728107.1;XM_029728111.1;XM_029728110.1;XM_029728109.1;XM_029728113.1;XM_029728112.1;XM_029728119.1;XM_029728118.1;XM_029728116.1;XM_029728117.1;XM_029728114.1;XM_029728120.1;XM_029728121.1;XM_029728122.1;XM_029728123.1;XM_029728125.1;XM_029728126.1;XM_029728127.1;XM_029728128.1;XM_029728129.1;XM_029728133.1;XM_029728130.1;XM_029728132.1;XM_029728134.1;XM_029728131.1;XM_029728135.1;XM_029728136.1;XM_029728137.1;XM_029728138.1;XM_029728139.1;XM_029728143.1;XM_029728142.1;XM_029728141.1;XM_029728140.1;XM_029726877.1;XM_029728153.1;XM_029728150.1;XM_029728145.1;XM_029728144.1;XM_029728149.1;XM_029728148.1;XM_029728147.1;XM_029728151.1;XM_029728152.1;XM_029728154.1;XM_029728160.1;XM_029728157.1;XM_029728155.1;XM_029728159.1;XM_029728156.1;XM_029728161.1;XM_029728162.1;XM_029728163.1;XM_029728164.1;XM_029728165.1;XM_029728168.1;XM_029728166.1;XM_029728169.1;XM_029728170.1;XM_029728175.1;XM_029728174.1;XM_029728177.1;XM_029728173.1;XM_029728172.1;XM_029728171.1;XM_029728179.1;XM_029728178.1;XM_029728192.1;XM_029728188.1;XM_029728189.1;XM_029728190.1;XM_029728193.1;XM_029728185.1;XM_029728180.1;XM_029728183.1;XM_029728182.1;XM_029728184.1;XM_029728194.1;XM_029728195.1;XM_029728187.1;XM_029728186.1;XM_029728196.1;XM_029728197.1;XM_029728199.1;XM_029728200.1;XM_029728207.1;XM_029728209.1;XM_029728202.1;XM_029728206.1;XM_029728205.1;XM_029728204.1;XM_029728201.1;XM_029728203.1;XM_029728210.1;XM_029728211.1;XM_029728213.1;XM_029728212.1;XM_029728215.1;XM_029728217.1;XM_029728216.1;XM_029728214.1;XM_029726930.1;XM_029728218.1;XM_029728220.1;XM_029728221.1;XM_029728222.1;XM_029728223.1;XM_029728224.1;XM_029728225.1;XM_029728228.1;XM_029728229.1;XM_029728226.1;XM_029728232.1;XM_029728233.1;XM_029728230.1;XM_029728234.1;XM_029728231.1;XM_029728235.1;XM_029728237.1;XM_029728238.1;XM_029728239.1;XM_029728240.1;XM_029728241.1;XM_029728243.1;XM_029728242.1;XM_029728245.1;XM_029728244.1;XM_029728246.1;XM_029728249.1;XM_029728248.1;XM_029728247.1;XM_029728251.1;XM_029728250.1;XM_029728253.1;XM_029728252.1;XM_029728257.1;XM_029728254.1;XM_029728255.1;XM_029728256.1;XM_029728259.1;XM_029728258.1;XM_029728261.1;XM_029728260.1;XM_029728263.1;XM_029728265.1;XM_029728264.1;XM_029728266.1;XM_029726931.1;XM_029728268.1;XM_029728267.1;XM_029728270.1;XM_029728269.1;XM_029728271.1;XM_029728273.1;XM_029728275.1;XM_029728274.1;XM_029728276.1;XM_029728277.1;XM_029726932.1;XM_029728283.1;XM_029728280.1;XM_029728282.1;XM_029728278.1;XM_029728279.1;XM_029728281.1;XM_029728286.1;XM_029728285.1;XM_029728287.1;XM_029728288.1;XM_029728289.1;XM_029728291.1;XM_029728290.1;XM_029728294.1;XM_029728295.1;XM_029728293.1;XM_029728297.1;XM_029728298.1;XM_029728300.1;XM_029728299.1;XM_029728301.1;XM_029728302.1;XM_029728303.1;XM_029728304.1;XM_029728306.1;XM_029728307.1;XM_029728308.1;XM_029728311.1;XM_029728310.1;XM_029728309.1;XM_029728312.1;XM_029728317.1;XM_029728320.1;XM_029728319.1;XM_029728321.1;XM_029728316.1;XM_029728313.1;XM_029728314.1;XM_029728315.1;XM_029726879.1;XM_029728323.1;XM_029728324.1;XM_029728322.1;XM_029728325.1;XM_029728326.1;XM_029728327.1;XM_029726933.1;XM_029728328.1;XM_029728330.1;XM_029728331.1;XM_029728332.1;XM_029728359.1;XM_029728361.1;XM_029728360.1;XM_029728333.1;XM_029728337.1;XM_029728343.1;XM_029728347.1;XM_029728349.1;XM_029728348.1;XM_029728350.1;XM_029728353.1;XM_029728354.1;XM_029728334.1;XM_029728338.1;XM_029728346.1;XM_029728336.1;XM_029728335.1;XM_029728341.1;XM_029728344.1;XM_029728342.1;XM_029728340.1;XM_029728345.1;XM_029728351.1;XM_029728352.1;XM_029728358.1;XM_029728356.1;XM_029728357.1;XM_029728364.1;XM_029728362.1;XM_029728366.1;XM_029728363.1;XM_029728367.1;XM_029726935.1;XM_029728371.1;XM_029728372.1;XM_029728370.1;XM_029728369.1;XM_029728373.1;XM_029728368.1;XM_029728374.1;XM_029728376.1;XM_029728378.1;XM_029728377.1;XM_029728382.1;XM_029728380.1;XM_029728379.1;XM_029728381.1;XM_029728409.1;XM_029728397.1;XM_029728391.1;XM_029728399.1;XM_029728390.1;XM_029728387.1;XM_029728408.1;XM_029728396.1;XM_029728405.1;XM_029728407.1;XM_029728404.1;XM_029728388.1;XM_029728402.1;XM_029728398.1;XM_029728394.1;XM_029728386.1;XM_029728403.1;XM_029728393.1;XM_029728401.1;XM_029728400.1;XM_029728385.1;XM_029728392.1;XM_029728384.1;XM_029728410.1;XM_029726936.1;XM_029728411.1;XM_029728428.1;XM_029728419.1;XM_029728417.1;XM_029728415.1;XM_029728416.1;XM_029728418.1;XM_029728412.1;XM_029728413.1;XM_029728426.1;XM_029728423.1;XM_029728425.1;XM_029728424.1;XM_029728421.1;XM_029728420.1;XM_029728422.1;XM_029728430.1;XM_029728429.1;XM_029728431.1;XM_029728433.1;XM_029728432.1;XM_029728435.1;XM_029728436.1;XM_029728438.1;XM_029728437.1;XM_029728439.1;XM_029728441.1;XM_029728440.1;XM_029728442.1;XM_029728443.1;XM_029728444.1;XM_029728445.1;XM_029728447.1;XM_029728448.1;XM_029728449.1;XM_029728451.1;XM_029728454.1;XM_029728453.1;XM_029728452.1;XM_029728461.1;XM_029728450.1;XM_029728455.1;XM_029728459.1;XM_029728456.1;XM_029728457.1;XM_029728458.1;XM_029728462.1;XM_029728463.1;XM_029728464.1;XM_029728465.1;XM_029728467.1;XM_029728466.1;XM_029728468.1;XM_029728469.1;XM_029728470.1;XM_029726937.1;XM_029726938.1;XM_029728472.1;XM_029728473.1;XM_029728476.1;XM_029728474.1;XM_029728475.1;XM_029728477.1;XM_029728479.1;XM_029728478.1;XM_029728480.1;XM_029728482.1;XM_029728483.1;XM_029728484.1;XM_029728488.1;XM_029728486.1;XM_029728485.1;XM_029728487.1;XM_029728490.1;XM_029728491.1;XM_029728489.1;XM_029728492.1;XM_029728493.1;XM_029728495.1;XM_029728496.1;XM_029728497.1;XM_029728498.1;XM_029728504.1;XM_029728503.1;XM_029728501.1;XM_029728500.1;XM_029728499.1;XM_029728505.1;XM_029728508.1;XM_029728507.1;XM_029728506.1;XM_029728509.1;XM_029728510.1;XM_029728511.1;XM_029728512.1;XM_029728515.1;XM_029728537.1;XM_029728517.1;XM_029728518.1;XM_029728520.1;XM_029728516.1;XM_029728521.1;XM_029728525.1;XM_029728531.1;XM_029728528.1;XM_029728533.1;XM_029728519.1;XM_029728523.1;XM_029728522.1;XM_029728526.1;XM_029728535.1;XM_029728524.1;XM_029728527.1;XM_029728530.1;XM_029728532.1;XM_029728534.1;XM_029728536.1;XM_029728538.1;XM_029728540.1;XM_029728541.1;XM_029728542.1;XM_029728543.1;XM_029728544.1;XM_029728545.1;XM_029728547.1;XM_029728546.1;XM_029728549.1;XM_029728550.1;XM_029728552.1;XM_029728551.1;XM_029728553.1;XM_029726939.1;XM_029728554.1;XM_029728556.1;XM_029728555.1;XM_029728559.1;XM_029728558.1;XM_029728562.1;XM_029728560.1;XM_029728563.1;XM_029728564.1;XM_029728570.1;XM_029728568.1;XM_029728569.1;XM_029728572.1;XM_029728571.1;XM_029728567.1;XM_029728566.1;XM_029728565.1;XM_029728574.1;XM_029728575.1;XM_029728576.1;XM_029728577.1;XM_029728583.1;XM_029728580.1;XM_029728579.1;XM_029728578.1;XM_029728581.1;XM_029728585.1;XM_029728584.1;XM_029728589.1;XM_029728590.1;XM_029728591.1;XM_029728592.1;XM_029726941.1;XM_029726942.1;XM_029728595.1;XM_029728593.1;XM_029728594.1;XM_029728597.1;XM_029728596.1;XM_029728598.1;XM_029728600.1;XM_029728601.1;XM_029728602.1;XM_029728604.1;XM_029728603.1;XM_029728607.1;XM_029728609.1;XM_029728608.1;XM_029728605.1;XM_029728606.1;XM_029728615.1;XM_029728611.1;XM_029728614.1;XM_029728612.1;XM_029728613.1;XM_029728616.1;XM_029726943.1;XM_029726944.1;XM_029728621.1;XM_029728620.1;XM_029728619.1;XM_029728618.1;XM_029728617.1;XM_029728622.1;XM_029728624.1;XM_029728625.1;XM_029728630.1;XM_029728629.1;XM_029728627.1;XM_029728628.1;XM_029728626.1;XM_029728631.1;XM_029728634.1;XM_029728633.1;XM_029728632.1;XM_029728638.1;XM_029728639.1;XM_029728635.1;XM_029728636.1;XM_029728640.1;XM_029728647.1;XM_029728648.1;XM_029728649.1;XM_029728645.1;XM_029728644.1;XM_029728643.1;XM_029728642.1;XM_029728641.1;XM_029728650.1;XM_029726945.1;XM_029728652.1;XM_029728651.1;XM_029728654.1;XM_029728656.1;XM_029728658.1;XM_029728657.1;XM_029728655.1;XM_029728659.1;XM_029728660.1;XM_029728662.1;XM_029728661.1;XM_029728663.1;XM_029728666.1;XM_029728665.1;XM_029728667.1;XM_029728669.1;XM_029728670.1;XM_029728671.1;XM_029728672.1;XM_029728673.1;XM_029728674.1;XM_029728675.1;XM_029726713.1;XM_029728679.1;XM_029728680.1;XM_029728678.1;XM_029728677.1;XM_029728681.1;XM_029728683.1;XM_029728685.1;XM_029728682.1;XM_029728686.1;XM_029728687.1;XM_029728689.1;XM_029728688.1;XM_029728691.1;XM_029728690.1;XM_029728692.1;XM_029728694.1;XM_029728695.1;XM_029728697.1;XM_029728696.1;XM_029728698.1;XM_029728699.1;XM_029728700.1;XM_029728706.1;XM_029728704.1;XM_029728702.1;XM_029728705.1;XM_029728703.1;XM_029728709.1;XM_029728708.1;XM_029728707.1;XM_029728713.1;XM_029728712.1;XM_029728710.1;XM_029728716.1;XM_029728714.1;XM_029728715.1;XM_029728717.1;XM_029728718.1;XM_029728722.1;XM_029728719.1;XM_029728721.1;XM_029728723.1;XM_029728724.1;XM_029728725.1;XM_029728726.1;XM_029726714.1;XM_029728727.1;XM_029728728.1;XM_029726715.1;XM_029728729.1;XM_029728730.1;XM_029728731.1;XM_029728740.1;XM_029728742.1;XM_029728741.1;XM_029728732.1;XM_029728738.1;XM_029728736.1;XM_029728737.1;XM_029728733.1;XM_029728734.1;XM_029728735.1;XM_029728739.1;XM_029728745.1;XM_029728744.1;XM_029728743.1;XM_029728746.1;XM_029728748.1;XM_029728747.1;XM_029728751.1;XM_029728753.1;XM_029728752.1;XM_029728754.1;XM_029728755.1;XM_029728756.1;XM_029728757.1;XM_029728760.1;XM_029728761.1;XM_029728762.1;XM_029728758.1;XM_029728763.1;XM_029728764.1;XM_029728765.1;XM_029728766.1;XM_029728769.1;XM_029728767.1;XM_029728771.1;XM_029728770.1;XM_029728772.1;XM_029728775.1;XM_029728776.1;XM_029728774.1;XM_029728773.1;XM_029728779.1;XM_029728785.1;XM_029728783.1;XM_029728784.1;XM_029728786.1;XM_029728781.1;XM_029728782.1;XM_029728777.1;XM_029728778.1;XM_029728787.1;XM_029728788.1;XM_029728791.1;XM_029728792.1;XM_029728790.1;XM_029728789.1;XM_029726716.1;XM_029728794.1;XM_029728795.1;XM_029728796.1;XM_029728799.1;XM_029728797.1;XM_029728798.1;XM_029728800.1;XM_029728801.1;XM_029728802.1;XM_029728808.1;XM_029728810.1;XM_029728811.1;XM_029728803.1;XM_029728806.1;XM_029728809.1;XM_029728805.1;XM_029728807.1;XM_029728812.1;XM_029728813.1;XM_029728815.1;XM_029728817.1;XM_029728816.1;XM_029728825.1;XM_029728818.1;XM_029728819.1;XM_029728820.1;XM_029728822.1;XM_029728821.1;XM_029728823.1;XM_029728827.1;XM_029728826.1;XM_029728828.1;XM_029728829.1;XM_029728830.1;XM_029728834.1;XM_029728831.1;XM_029728832.1;XM_029728835.1;XM_029728836.1;XM_029728837.1;XM_029728841.1;XM_029728840.1;XM_029728839.1;XM_029728842.1;XM_029728843.1;XM_029728844.1;XM_029728845.1;XM_029728846.1;XM_029728847.1;XM_029728848.1;XM_029728849.1;XM_029728852.1;XM_029728853.1;XM_029728850.1;XM_029728877.1;XM_029728878.1;XM_029728879.1;XM_029728868.1;XM_029728871.1;XM_029728869.1;XM_029728872.1;XM_029728873.1;XM_029728875.1;XM_029728874.1;XM_029728876.1;XM_029728859.1;XM_029728858.1;XM_029728857.1;XM_029728856.1;XM_029728855.1;XM_029728854.1;XM_029728860.1;XM_029728863.1;XM_029728862.1;XM_029728865.1;XM_029728866.1;XM_029728867.1;XM_029728864.1;XM_029728882.1;XM_029728881.1;XM_029728890.1;XM_029728888.1;XM_029728884.1;XM_029728887.1;XM_029728886.1;XM_029728885.1;XM_029728883.1;XM_029728891.1;XM_029728892.1;XM_029728893.1;XM_029728894.1;XM_029728896.1;XM_029726718.1;XM_029728897.1;XM_029728899.1;XM_029728898.1;XM_029728901.1;XM_029728900.1;XM_029728902.1;XM_029728903.1;XM_029728904.1;XM_029728907.1;XM_029728905.1;XM_029728906.1;XM_029726881.1;XM_029726882.1;XM_029726880.1;XM_029726719.1;XM_029728909.1;XM_029728910.1;XM_029728911.1;XM_029728912.1;XM_029728913.1;XM_029728915.1;XM_029728914.1;XM_029728916.1;XM_029726720.1;XM_029728917.1;XM_029728919.1;XM_029728920.1;XM_029728927.1;XM_029728923.1;XM_029728924.1;XM_029728926.1;XM_029728921.1;XM_029728925.1;XM_029728928.1</t>
  </si>
  <si>
    <t>115171111;115171110;115171112;115171113;115170609;115171114;115171115;115171116;115171118;115171120;115171121;115170610;115171122;115171125;115171124;115171123;115170667;115171126;115170668;115171127;115171128;115171129;115171130;115171132;115171134;115171133;115171135;115171136;115171138;115171141;115171139;115171137;115170670;115171143;115171144;115171146;115171145;115171147;115171149;115171150;115171151;115171152;115171153;115171154;115171156;115171157;115171158;115171159;115171160;115170611;115171161;115171162;115171164;115170612;115171165;115171168;115171169;115171170;115171171;115170671;115171173;115170672;115171175;115171174;115171176;115171177;115171183;115171180;115171182;115171181;115171184;115171185;115171186;115171188;115171189;115171190;115171191;115171194;115171195;115170614;115171197;115171198;115171200;115171199;115171201;115171202;115171205;115171206;115171209;115171204;115171207;115171203;115170615;115170616;115171210;115171212;115171211;115171216;115171219;115171214;115171217;115171218;115171215;115171221;115171222;115171223;115171224;115171225;115171229;115171228;115171227;115171231;115171232;115171234;115171233;115171236;115171237;115171238;115171239;115171240;115170673;115171241;115171242;115171244;115171245;115171246;115170674;115170676;115171251;115171249;115171252;115171253;115171254;115171256;115171258;115171259;115171260;115171262;115171261;115171263;115171264;115171265;115171266;115171267;115171268;115171269;115171270;115171272;115171271;115171273;115170617;115171274;115171275;115171276;115171277;115171278;115170618;115171280;115171281;115171282;115171284;115171283;115171285;115171286;115171287;115171288;115171289;115171290;115171291;115171292;115171293;115171294;115171296;115171297;115171298;115171299;115171301;115171302;115171303;115171304;115171305;115171309;115171308;115171310;115171311;115171314;115171313;115171317;115171316;115170678;115170679;115171319;115171318;115171321;115171322;115170680;115171324;115171325;115171323;115171326;115171329;115171328;115171330;115171331;115171332;115171333;115170681;115171334;115171336;115171338;115171337;115171339;115171340;115171341;115171343;115171344;115171345;115170619;115171346;115170549;115170531;115170541;115170558;115170540;115170568;115170542;115170564;115170567;115170539;115170565;115170545;115170569;115170572;115170575;115170563;115170566;115170552;115170559;115170535;115170682;115170555;115170543;115170537;115170550;115170570;115170546;115170529;115170573;115170544;115170533;115170534;115170536;115170562;115170538;115170551;115170556;115170571;115170532;115170561;115171347;115171348;115171349;115171350;115171351;115171352;115171353;115171354;115171355;115171357;115171359;115171358;115170621;115171360;115171361;115171362;115171363;115171364;115171365;115171368;115171366;115171369;115171371;115171372;115171373;115171374;115171375;115171376;115171377;115171378;115171381;115171382;115171385;115171383;115170622;115171387;115171386;115171389;115171392;115171393;115171394;115171395;115171396;115171397;115171398;115171399;115171401;115171405;115171403;115171402;115171406;115171404;115171409;115171410;115171411;115171413;115171412;115171414;115171416;115171417;115171415;115170689;115171420;115171421;115171422;115171424;115171425;115171427;115171428;115171429;115171430;115171431;115171432;115171433;115171435;115171437;115171438;115171440;115171443;115171441;115171442;115171446;115171447;115171448;115171449;115171450;115170694;115171451;115171452;115171454;115171455;115171456;115171457;115170696;115171458;115171460;115171461;115171462;115171464;115171465;115171467;115171468;115171469;115171471;115171472;115171473;115171475;115171474;115171476;115171479;115171477;115170624;115171480;115171482;115170698;115171486;115171487;115171488;115171491;115171489;115171492;115170699;115171493;115171494;115171495;115171496;115171499;115171497;115171498;115171501;115171500;115171502;115170700;115171503;115171511;115171506;115171505;115171510;115171508;115171514;115171513;115171515;115171516;115171517;115171518;115171519;115171522;115171523;115171524;115171525;115171527;115171530;115171526;115171528;115171532;115171533;115171534;115171535;115171537;115171538;115171539;115170701;115170702;115171542;115171544;115171546;115171547;115171549;115171548;115171550;115171552;115171553;115171554;115171556;115171559;115171558;115171557;115171560;115171561;115171562;115171564;115171565;115171567;115171570;115171568;115171571;115171573;115171574;115171575;115171576;115171579;115171580;115171581;115170704;115171582;115171583;115171586;115171585;115171587;115171589;115171593;115171592;115171591;115171595;115171596;115171597;115171600;115171604;115171602;115171615;115171616;115170706;115170707;115171618;115171617;115171621;115171619;115171623;115171624;115171625;115171626;115171627;115170709;115170710;115171628;115171630;115171631;115171632;115171633;115171634;115171636;115171640;115171639;115171638;115171637;115171641;115170711;115171643;115171642;115171644;115171647;115171648;115171646;115171649;115171651;115171652;115171653;115171654;115171655;115171656;115171657;115171658;115171661;115171662;115170497;115171664;115171663;115171666;115171667;115171668;115171669;115171670;115171671;115171672;115171674;115171675;115171676;115171677;115171678;115171679;115171680;115171681;115171682;115171684;115171685;115170498;115171687;115171688;115170499;115171689;115171690;115171694;115171695;115171691;115171692;115171693;115171696;115171698;115171699;115171701;115171703;115171704;115171705;115171707;115171706;115171708;115171711;115171712;115171710;115171709;115171716;115171718;115171717;115171714;115171715;115171719;115171722;115171721;115170501;115171724;115171725;115171727;115171728;115171729;115171730;115171735;115171732;115171733;115171736;115171737;115171738;115171739;115171741;115171742;115171744;115171743;115171745;115171746;115171747;115171749;115171750;115171757;115171754;115171755;115171756;115171751;115171752;115171753;115171759;115171762;115171761;115171760;115171767;115171769;115171770;115171771;115171772;115170503;115171773;115171774;115171775;115171776;115171778;115170631;115170504;115171779;115171780;115171781;115170506;115171782;115171784;115171785;115171787;115171786;115171788</t>
  </si>
  <si>
    <t>probable ATP-dependent RNA helicase DHX58;histone acetyltransferase KAT2A;ras-related protein Rab-5C-like;potassium voltage-gated channel subfamily H member 4-like;orexin-like;inactive phospholipase C-like protein 2;signal transducer and activator of transcription 5B-like;signal transducer and activator of transcription 3-like;caveolae-associated protein 1-like;V-type proton ATPase 116 kDa subunit a-like;serine/threonine-protein kinase 17A-like;estradiol 17-beta-dehydrogenase 1-like;coenzyme Q-binding protein COQ10 homolog;complement C1q-like protein 2;myosin light chain kinase;tetraspanin-4-like;frizzled-2-like;meiosis-specific coiled-coil domain-containing protein MEIOC-like;coiled-coil domain-containing protein 43-like;C1q-related factor-like;bryoporin-like;DELTA-stichotoxin-Hcr4a-like;receptor activity-modifying protein 1-like;histone-lysine N-methyltransferase EZH1-like;contactin-associated protein 1-like;unconventional myosin-X-like;tubulin gamma-1 chain;reticulophagy regulator 3-like;homologous-pairing protein 2 homolog;max-like protein X;formin-like protein 1;SRC kinase signaling inhibitor 1-like;ADP-ribosylation factor 2;protein Wnt-9b-like;Golgi SNAP receptor complex member 2-like;G patch domain-containing protein 8-like;mitogen-activated protein kinase kinase kinase 14-like;apoptosis regulator BAX-like;40S ribosomal protein S11;beta-1;protein tweety homolog 3-like;sorting nexin 8;nudix hydrolase 1;protein ELFN1-like;proteasome assembly chaperone 3-like;transmembrane protein 184B-like;transcription factor MafK-like;integrator complex subunit 1-like;paired mesoderm homeobox protein 2-like;MICAL-like protein 2;homeobox protein unc-4 homolog;AN1-type zinc finger protein 2B-like;galanin receptor type 2-like;axin-1-like;phospholipase A2-like;zinc finger CCCH domain-containing protein 7A-like;stannin-like;mesothelin-like protein;uncharacterized LOC115170671;uncharacterized LOC115170672;ubiquitin domain-containing protein UBFD1-like;UNC93-like protein MFSD11;uncharacterized LOC115171176;lysine-specific demethylase 8;uncharacterized LOC115171180;non-structural maintenance of chromosomes element 1 homolog;lysine-specific demethylase 8-like;heparan sulfate glucosamine 3-O-sulfotransferase 4-like;heparan sulfate glucosamine 3-O-sulfotransferase 2-like;ubiquitin carboxyl-terminal hydrolase 31-like;interleukin-21 receptor-like;3-phosphoinositide-dependent protein kinase 1-like;BTB/POZ domain-containing protein KCTD5-like;SUMO-conjugating enzyme UBC9-B;BAI1-associated protein 3-like;probable G-protein coupled receptor 146;G-protein coupled estrogen receptor 1;myoferlin-like;putative E3 ubiquitin-protein ligase UNKL;uncharacterized LOC115171200;insulin-like growth factor-binding protein complex acid labile subunit;protein shisa-9B-like;myocardin-related transcription factor B-like;uncharacterized LOC115171205;U11/U12 small nuclear ribonucleoprotein 25 kDa protein-like;DNA-directed RNA polymerase III subunit RPC10;cell death-inducing p53-target protein 1-like;UBA-like domain-containing protein 1;E3 ubiquitin-protein ligase MGRN1-like;forkhead box protein J1-B-like;serotonin N-acetyltransferase-like;inactive rhomboid protein 1;DNA-3-methyladenine glycosylase-like;GATOR complex protein NPRL3-like;hemoglobin subunit beta-1;hemoglobin subunit alpha-like;hemoglobin subunit beta-like;hemoglobin subunit alpha-4;hemoglobin subunit alpha-1-like;hemoglobin subunit alpha-1;hemoglobin subunit alpha-4-like;hemoglobin embryonic subunit alpha-like;KN motif and ankyrin repeat domain-containing protein 2-like;dedicator of cytokinesis protein 7-like;ELAV-like protein 3;glucosidase 2 subunit beta-like;cAMP-specific 3';ribonucleoprotein PTB-binding 1-like;non-receptor tyrosine-protein kinase TYK2-like;hsp90 co-chaperone Cdc37-like;hemicentin-1-like;intercellular adhesion molecule 1-like;vascular cell adhesion protein 1-like;sphingosine 1-phosphate receptor 2-like;DNA (cytosine-5)-methyltransferase 1-like;eukaryotic translation initiation factor 3 subunit G-like;P2Y purinoceptor 11-like;suppressor of SWI4 1 homolog;cdc42-interacting protein 4 homolog;olfactomedin 2;collagen alpha-1(XI) chain-like;retinol dehydrogenase 8-like;uncharacterized LOC115171253;neurogenic locus notch homolog protein 2-like;histone acetyltransferase KAT7;glucose-6-phosphatase-like;primary amine oxidase;proteasome activator complex subunit 3-like;next to BRCA1 gene 1 protein-like;transmembrane protein 106B-like;ADP-ribosylation factor-like protein 4D;uncharacterized LOC115171265;carbonic anhydrase-related protein 10-like;SWI/SNF-related matrix-associated actin-dependent regulator of chromatin subfamily E member 1-like;von Willebrand factor C domain-containing protein 2-like;60S ribosomal protein L23;rho GTPase-activating protein 27-like;cytochrome c oxidase assembly factor 3 homolog;serine/threonine-protein kinase WNK4-like;zinc finger BED domain-containing protein 6-like;gamma-crystallin M3-like;protein TANC2-like;cytochrome b561-like;histone deacetylase 5-like;protein LSM12 homolog A;uncharacterized protein K02A2.6-like;leucine-rich repeat-containing protein 4C-like;myocardin-related transcription factor A-like;protein shisa-8-like;desumoylating isopeptidase 1-like;M-phase phosphoprotein 8-like;histone acetyltransferase p300-like;xaa-Pro aminopeptidase 3-like;hsc70-interacting protein-like;RING-box protein 1;ran GTPase-activating protein 1-like;zinc finger CCCH domain-containing protein 7B-like;thyrotroph embryonic factor-like;protein Tob2-like;aconitate hydratase;DNA-directed RNA polymerase III subunit RPC8-like;cold shock domain-containing protein C2-like;phosphomannomutase 1-like;heat-stable enterotoxin receptor-like;PRKCA-binding protein-like;galectin-2-like;cdc42 effector protein 1-like;caspase recruitment domain-containing protein 10-like;trinucleotide repeat-containing gene 6B protein-like;casein kinase I-like;probable ATP-dependent RNA helicase DDX17;ADP-ribosylation factor-binding protein GGA1-like;MICAL-like protein 1;DNA-directed RNA polymerases I;transcription factor Sox-10-like;inward rectifier potassium channel 4-like;ER lumen protein-retaining receptor 3;GTPase IMAP family member 7-like;ankyrin repeat and fibronectin type-III domain-containing protein 1-like;meiosis inhibitor protein 1-like;coiled-coil domain-containing protein 134-like;uncharacterized LOC115171318;sterol regulatory element-binding protein 2-like;nucleolar protein 12-like;dentin sialophosphoprotein-like;TRIO and F-actin-binding protein-like;NADH dehydrogenase [ubiquinone] 1 alpha subcomplex subunit 6-like;protein FAM234B-like;polymerase delta-interacting protein 3-like;ribosomal RNA-processing protein 7 homolog A-like;zona pellucida sperm-binding protein 4-like;WW domain-binding protein 2-like;heme-binding protein 1-like;protein FMC1 homolog;activating transcription factor 7-interacting protein 1-like;glutamate receptor ionotropic;transcription factor 20-like;germ cell-specific gene 1-like protein;epithelial membrane protein 2-like;zona pellucida sperm-binding protein 1-like;CD9 antigen-like;RNA binding protein fox-1 homolog 2-like;G-protein coupled receptor family C group 5 member D-like;retinal cone rhodopsin-sensitive cGMP 3';matrix Gla protein-like;osteocalcin-like;WW domain-binding protein 11-like;probable ATP-dependent RNA helicase DDX47;myosin-10-like;ubiquitin carboxyl-terminal hydrolase 37-like;UV excision repair protein RAD23 homolog A-like;nuclear factor 1 X-type-like;growth arrest and DNA damage-inducible proteins-interacting protein 1-like;tetratricopeptide repeat protein 39A-like;tetraspanin-16-like;tetraspanin-1-like;zinc finger protein 653-like;ATPase SWSAP1-like;erythropoietin receptor-like;ras-related protein Rab-3D-like;transmembrane protein 205-like;transcription elongation factor 1 homolog;calponin-1-like;transmembrane protein 56-B-like;phospholipid phosphatase-related protein type 5-like;paralemmin-1-like;uncharacterized LOC115170535;anoctamin-10-like;uncharacterized LOC115170555;filaggrin-like;choline transporter-like protein 2;glutaryl-CoA dehydrogenase;synaptonemal complex central element protein 2-like;phenylalanine--tRNA ligase alpha subunit;protein Wiz-like;trafficking protein particle complex subunit 5-like;mucolipin-1-like;mucin-17-like;serine/threonine-protein kinase N1-like;transforming growth factor beta receptor type 3-like;zinc finger protein Gfi-1b-like;volume-regulated anion channel subunit LRRC8D-like;ATP-dependent RNA helicase DDX39A-like;CCN family member 1-like;thioredoxin;myosin-9-like;mitochondrial glycine transporter B-like;ubinuclein-2-like;telomerase RNA component interacting RNase-like;protein Hook homolog 2-like;transcription factor jun-B-like;riboflavin-binding protein-like;microtubule-associated serine/threonine-protein kinase 1-like;cysteine protease ATG4D-like;transcription activator BRG1-like;low-density lipoprotein receptor-like;protein KRI1 homolog;kinetochore protein Spc24-like;sphingosine 1-phosphate receptor 1-like;permeability factor 2-like;forkhead box protein D2-like;HMG box-containing protein 4-like;ankyrin repeat domain-containing protein 54-like;FAD-dependent oxidoreductase domain-containing protein 2-like;heme oxygenase-like;DNA replication licensing factor mcm5-like;target of Myb protein 1-like;major facilitator superfamily domain-containing protein 6-like;phosphoinositide 3-kinase regulatory subunit 6-like;phosphoinositide 3-kinase regulatory subunit 5-like;netrin-1-like;ubiquitin carboxyl-terminal hydrolase 43-like;melanin-concentrating hormone receptor 1-like;growth factor receptor-bound protein 2;nucleosome-remodeling factor subunit BPTF-like;importin subunit alpha-1-like;E3 ubiquitin-protein ligase SMURF2-like;probable ATP-dependent RNA helicase DDX5;envoplakin-like;sphingosine kinase 1-like;Fas binding factor 1;cytoglobin-1-like;phosphoribosyl pyrophosphate synthase-associated protein 1;ras-related protein Rap-2a-like;uncharacterized LOC115171394;alpha-1;SEC14-like protein 1;neuronal pentraxin-1-like;protein phosphatase 1 regulatory subunit 12B-like;mapk-regulated corepressor-interacting protein 1-like;THO complex subunit 4-like;rho GDP-dissociation inhibitor 1-like;cerebellar degeneration-related protein 2-like;RecQ like helicase 5;nucleoplasmin-like;butyrophilin subfamily 1 member A1-like;uncharacterized LOC115171409;xylosyltransferase 2-like;ras-related protein Rab-37-like;Na(+)/H(+) exchange regulatory cofactor NHE-RF1-like;caskin-2-like;protein TsetseEP-like;bifunctional arginine demethylase and lysyl-hydroxylase JMJD6-like;serine/arginine-rich splicing factor 2-like;glutamine-rich protein 2-like;UBA-like domain-containing protein 2;forkhead box protein J1-A-like;tRNA splicing endonuclease subunit 54;transmembrane protein 104-like;RNA binding protein fox-1 homolog 3-like;chromobox protein homolog 2-like;noggin-3-like;transmembrane protein 100-like;monocyte to macrophage differentiation factor;hepatic leukemia factor-like;forkhead box protein K2-like;phosphoinositide-interacting protein-like;protein shisa-6-like;zinc phosphodiesterase ELAC protein 2-like;dual specificity mitogen-activated protein kinase kinase 4-like;transmembrane protein 220-like;protein SCO1 homolog;myosin-7-like;growth arrest-specific protein 7-like;recoverin-like;dehydrogenase/reductase SDR family member 7C-B-like;splicing factor U2AF 65 kDa subunit-like;uncharacterized LOC115170694;serine/threonine-protein kinase SBK1-like;uncharacterized LOC115171454;uncharacterized LOC115171455;ras-associating and dilute domain-containing protein-like;growth factor receptor-bound protein 2-like;protein FAM83F-like;cytohesin-3-like;ras-related C3 botulinum toxin substrate 2;somatostatin receptor type 5-like;eukaryotic translation initiation factor 3 subunit D;GTPase IMAP family member 4-like;uncharacterized LOC115171465;voltage-dependent calcium channel gamma-2 subunit;60S ribosomal protein L3;solute carrier family 25 member 39-like;progranulin-like;RUN domain-containing protein 1-like;60S ribosomal protein L27;interferon-induced 35 kDa protein homolog;branched-chain-amino-acid aminotransferase;17-beta-hydroxysteroid dehydrogenase 14-like;potassium voltage-gated channel subfamily A member 1-like;excitatory amino acid transporter 2-like;neurotrophin-4-like;liprin-alpha-3-like;nucleobindin-2-like;G1/S-specific cyclin-D2-like;TBC1 domain family member 17-like;uncharacterized LOC115171487;tripartite motif-containing protein 16-like;ER membrane protein complex subunit 10-like;myosin-binding protein C;leucine-rich repeat-containing protein 4B-like;vegetative cell wall protein gp1-like;mediator of RNA polymerase II transcription subunit 25-like;synaptotagmin-C-like;uncharacterized LOC115171495;serine/threonine-protein phosphatase alpha-2 isoform-like;claudin-4-like;coronin-1A-like;progestin and adipoQ receptor family member 4-like;perforin-1-like;glycine-rich cell wall structural protein 1.8-like;cytochrome c oxidase subunit 6A;uncharacterized LOC115170700;uncharacterized LOC115171503;elongin-B;uncharacterized LOC115171506;uncharacterized LOC115171505;sesquipedalian-1-like;CD2 antigen cytoplasmic tail-binding protein 2-like;myosin regulatory light chain 2;TBC1 domain family member 10B-like;3 beta-hydroxysteroid dehydrogenase type 7-like;histone-lysine N-methyltransferase SETD1A-like;coiled-coil domain-containing protein 47-like;DDB1- and CUL4-associated factor 7-like;potassium voltage-gated channel subfamily H member 6-like;glial fibrillary acidic protein-like;mitogen-activated protein kinase kinase kinase 3-like;LIM domain-containing protein 2-like;ATP-dependent RNA helicase DDX42-like;STE20-related kinase adapter protein alpha-like;E3 ubiquitin-protein ligase RNF113A-like;RUN domain-containing protein 3A-like;glycoprotein-N-acetylgalactosamine 3-beta-galactosyltransferase 1-like;protein FAM117A-like;solute carrier family 35 member B1-like;cytochrome c oxidase subunit NDUFA4-like;speckle-type POZ protein A-like;neurexophilin-1-like;tumor necrosis factor receptor superfamily member 16-like;GTPase IMAP family member 2-like;uncharacterized LOC115170702;band 3 anion exchange protein;nucleolar transcription factor 1-like;ataxin-7-like protein 3;transmembrane and ubiquitin-like domain-containing protein 1;ankyrin repeat and SOCS box protein 16-like;uncharacterized protein C17orf53 homolog;acid sensing ion channel subunit 2;transient receptor potential cation channel subfamily M member 4-like;RNA polymerase I-specific transcription initiation factor RRN3-like;tubulin beta-4B chain-like;protein crumbs homolog 3-like;histone chaperone asf1b-B;cAMP-dependent protein kinase catalytic subunit alpha;uncharacterized LOC115171560;very-long-chain enoyl-CoA reductase-like;dnaJ homolog subfamily B member 1-like;PDZ domain-containing protein GIPC1-like;tripartite motif-containing protein 35-like;potassium channel subfamily T member 2-like;queuine tRNA-ribosyltransferase catalytic subunit 1;dynamin-2;transmembrane emp24 domain-containing protein 1-like;tumor necrosis factor ligand superfamily member 14-like;uncharacterized LOC115171574;phospholipid phosphatase 3-like;uncharacterized LOC115171576;adhesion G protein-coupled receptor L1-like;alpha-(1;CD97 antigen-like;prostaglandin E2 receptor EP1 subtype-like;long-chain fatty acid transport protein 1-like;zinc-binding protein A33-like;phosphoinositide interacting regulator of transient receptor potential channels;eukaryotic peptide chain release factor GTP-binding subunit ERF3A-like;pyridoxal-dependent decarboxylase domain-containing protein 1-like;calcium-binding mitochondrial carrier protein SCaMC-3-like;mitochondrial import inner membrane translocase subunit Tim29-like;protein YIPF1-like;histone-arginine methyltransferase CARM1;guanine nucleotide-binding protein G(I)/G(S)/G(O) subunit gamma-5-like;ATP-dependent Clp protease proteolytic subunit;aldehyde dehydrogenase family 3 member B1-like;uncharacterized LOC115171600;histone-arginine methyltransferase CARM1-like;nucleus accumbens-associated protein 1-like;immediate early response gene 2 protein-like;voltage-dependent P/Q-type calcium channel subunit alpha-1A-like;homeobox protein NANOG-like;alpha-ketoglutarate-dependent dioxygenase alkB homolog 7;GDP-L-fucose synthase-like;general transcription factor IIF subunit 1-like;adhesion G protein-coupled receptor E1-like;protein phosphatase 1 regulatory subunit 29-like;small G protein signaling modulator 3;GTP-binding protein 1-like;beta-galactoside-binding lectin-like;voltage-dependent T-type calcium channel subunit alpha-1I-like;luc7-like protein 3;ankyrin repeat domain-containing protein 40-like;WAP;protein Tob1-like;C-Jun-amino-terminal kinase-interacting protein 4-like;interferon-induced protein 44-like;promethin-like;ER lumen protein-retaining receptor 2-like;immunoglobulin superfamily member 6-like;transmembrane protein 180-like;putative short-chain dehydrogenase/reductase family 42E member 2;von Willebrand factor A domain-containing protein 3A-like;uncharacterized protein C16orf52 homolog B;cytochrome b-c1 complex subunit 2;NHP2-like protein 1;kelch-like protein 20;ankyrin repeat and SAM domain-containing protein 4B-like;peroxisomal membrane protein PMP34-like;decapping and exoribonuclease protein-like;serine/threonine-protein kinase 19-like;ras-related C3 botulinum toxin substrate 1-like;small integral membrane protein 10-like protein 2A;cytohesin-3;voltage-dependent calcium channel gamma-5 subunit-like;protein kinase C alpha type-like;centrosomal protein of 112 kDa-like;axin-2-like;testis-expressed protein 2-like;serine/threonine-protein kinase/endoribonuclease IRE1-like;sterile alpha motif domain-containing protein 9-like;lysosomal alpha-glucosidase-like;TBC1 domain family member 16-like;E3 SUMO-protein ligase CBX4-like;chromobox protein homolog 8-like;meteorin-like protein;aquaporin-8-like;rho GTPase-activating protein 17-like;sodium/myo-inositol cotransporter 2-like;delphilin-like;transcription factor E4F1-like;hexosaminidase D-like;cytosolic Fe-S cluster assembly factor narfl-like;hydroxyacylglutathione hydrolase;acylpyruvase FAHD1;heparan sulfate glucosamine 3-O-sulfotransferase 6-like;uncharacterized LOC115171684;uncharacterized LOC115171685;cytoplasmic phosphatidylinositol transfer protein 1-like;voltage-dependent calcium channel gamma-1 subunit-like;voltage-dependent calcium channel gamma-4 subunit-like;uncharacterized LOC115170499;aminoacyl tRNA synthase complex-interacting multifunctional protein 2-like;parvalbumin;parvalbumin beta 1;parvalbumin beta-like;serine/threonine-protein kinase LMTK2-like;tectonin beta-propeller repeat-containing protein 1-like;brain protein I3-like;brain-specific angiogenesis inhibitor 1-associated protein 2-like protein 1;uncharacterized LOC115171698;neuronal pentraxin-2-like;sterol regulatory element-binding protein 1-like;TOM1-like protein 2;dynein regulatory complex subunit 3-like;glucose-induced degradation protein 4 homolog;NADPH oxidase organizer 1-like;transducin beta-like protein 3;RING finger protein 151-like;40S ribosomal protein S2;NADH dehydrogenase [ubiquinone] 1 beta subcomplex subunit 10-like;60S ribosomal protein L3-like;solute carrier family 25 member 19;MIF4G domain-containing protein B;28S ribosomal protein S7;ADP-ribosylation factor-binding protein GGA3-like;nuclear pore complex protein Nup85-like;small ubiquitin-related modifier 2;jupiter microtubule associated homolog 1-like;uncharacterized LOC115171721;ion-translocating oxidoreductase complex subunit C-like;uncharacterized LOC115171724;septin-9-like;trinucleotide repeat-containing gene 6C protein-like;protein Njmu-R1-like;mitochondrial Rho GTPase 1-A-like;arf-GAP with dual PH domain-containing protein 2-like;ATPase family AAA domain-containing protein 5-like;far upstream element-binding protein 2-like;MHC class II regulatory factor RFX1-like;relaxin-3-like;interleukin-6 receptor subunit beta-like;transportin-2-like;F-box/WD repeat-containing protein 9-like;guanine nucleotide-binding protein G(I)/G(S)/G(O) subunit gamma-12-like;deoxyhypusine synthase-like;Na(+)/H(+) exchange regulatory cofactor NHE-RF2-like;myeloid-associated differentiation marker-like;myeloid-associated differentiation marker homolog;lipopolysaccharide-induced tumor necrosis factor-alpha factor homolog;probable G-protein coupled receptor 139;coagulation factor X-like;G-protein coupled receptor family C group 5 member B-like;IQ domain-containing protein K-like;SUN domain-containing protein 1-like;centriolar coiled-coil protein of 110 kDa-like;nuclear GTPase SLIP-GC-like;putative protein TPRXL;NACHT;platelet-derived growth factor subunit A-like;protein kinase cAMP-dependent type I regulatory subunit beta;dynein assembly factor 5;glycerophosphodiester phosphodiesterase 1-like;MAPK regulated corepressor interacting protein 2-like;protein argonaute 2-like;heat shock protein 75 kDa;CREB-binding protein-like;adenylate cyclase type 9-like;sarcalumenin-like;transcription factor AP-4-like;eukaryotic translation initiation factor 3 subunit A-like;coronin-7-like;dnaJ homolog subfamily A member 3;heme oxygenase 2-like;tubulin epsilon and delta complex protein 2-like;cyclin-F-like;ATP-binding cassette sub-family A member 3-like;cytochrome P450 2K1-like;uncharacterized LOC115171786;RNA-binding protein with serine-rich domain 1-like</t>
  </si>
  <si>
    <t>Human Diseases; Infectious disease: bacterial|Organismal Systems; Immune system|Cellular Processes; Transport and catabolism|Metabolism; Lipid metabolism|Genetic Information Processing; Folding, sorting and degradation|Human Diseases; Endocrine and metabolic disease|Organismal Systems; Nervous system|Human Diseases; Immune disease|Organismal Systems; Sensory system|Organismal Systems; Excretory system|Organismal Systems; Circulatory system|Organismal Systems; Development and regeneration|Metabolism; Nucleotide metabolism|Organismal Systems; Digestive system</t>
  </si>
  <si>
    <t>79/1331|93/1331|80/1331|8/1331|21/1331|50/1331|78/1331|17/1331|6/1331|40/1331|17/1331|13/1331|3/1331|11/1331</t>
  </si>
  <si>
    <t>3168/74876|3887/74876|3450/74876|1414/74876|2028/74876|1927/74876|2571/74876|473/74876|938/74876|689/74876|1542/74876|1571/74876|684/74876|1741/74876</t>
  </si>
  <si>
    <t>0.0052896852350809|0.00799595612109692|0.0261554950935819|0.000182557669897887|0.0123180445461839|0.0119775295959688|2.55936029549164e-05|0.00838485412375182|0.00542067681505733|6.59309797323696e-10|0.0493622158750955|0.00326759841554721|0.00467854033130792|8.39190112186241e-05</t>
  </si>
  <si>
    <t>Salmonella infection|Lysosome|JAK-STAT signaling pathway|Metabolic pathways|Wnt signaling pathway|Cellular senescence|AGE-RAGE signaling pathway in diabetic complications|Influenza A|Rap1 signaling pathway|Long-term potentiation|Amyotrophic lateral sclerosis (ALS)|Huntington disease|FoxO signaling pathway|Human T-cell leukemia virus 1 infection|Viral carcinogenesis|MicroRNAs in cancer|Cushing syndrome|Calcium signaling pathway|Phospholipase D signaling pathway|Synaptic vesicle cycle|Aldosterone synthesis and secretion|Notch signaling pathway|Growth hormone synthesis, secretion and action|Hepatitis B|Non-small cell lung cancer|HIF-1 signaling pathway|Insulin resistance|Toxoplasmosis|Kaposi sarcoma-associated herpesvirus infection|Inflammatory bowel disease (IBD)|Oxidative phosphorylation|Collecting duct acid secretion|Vascular smooth muscle contraction|Fc gamma R-mediated phagocytosis|Non-alcoholic fatty liver disease (NAFLD)|Intestinal immune network for IgA production|Herpes simplex virus 1 infection|AMPK signaling pathway|Fc epsilon RI signaling pathway|Thyroid hormone signaling pathway|Aldosterone-regulated sodium reabsorption|Prostate cancer|Ubiquitin mediated proteolysis|Purine metabolism|Starch and sucrose metabolism|TGF-beta signaling pathway|Renal cell carcinoma|Oocyte meiosis|Axon guidance|Inflammatory mediator regulation of TRP channels|Endocrine and other factor-regulated calcium reabsorption|Bacterial invasion of epithelial cells|Other glycan degradation</t>
  </si>
  <si>
    <t>44/2302|20/2302|31/2302|73/2302|32/2302|5/2302|19/2302|20/2302|6/2302|19/2302|11/2302|27/2302|34/2302|26/2302|28/2302|19/2302|4/2302|8/2302|41/2302|30/2302|3/2302|17/2302|22/2302|23/2302|13/2302|16/2302|18/2302|16/2302|32/2302|6/2302|10/2302|5/2302|5/2302|27/2302|19/2302|6/2302|9/2302|17/2302|12/2302|20/2302|9/2302|18/2302|5/2302|3/2302|5/2302|16/2302|16/2302|3/2302|5/2302|3/2302|21/2302|28/2302|3/2302</t>
  </si>
  <si>
    <t>1232/127023|485/127023|413/127023|5506/127023|1047/127023|709/127023|540/127023|526/127023|1039/127023|503/127023|265/127023|939/127023|657/127023|767/127023|542/127023|638/127023|694/127023|1099/127023|806/127023|468/127023|565/127023|303/127023|599/127023|512/127023|231/127023|485/127023|523/127023|362/127023|662/127023|122/127023|273/127023|70/127023|704/127023|442/127023|502/127023|108/127023|1950/127023|557/127023|257/127023|502/127023|124/127023|416/127023|761/127023|607/127023|97/127023|448/127023|339/127023|665/127023|1202/127023|511/127023|265/127023|444/127023|43/127023</t>
  </si>
  <si>
    <t>6.97590404917521e-05|0.00106160436210003|2.50074707085116e-10|0.00791295024761961|0.00740747672222934|0.022521768448111|0.00909540218370947|0.0029283860478865|0.00131753328802222|0.00403177180368205|0.0184606019906791|0.0269010783486727|2.1317422379526e-07|0.00418021507271878|2.4024196098314e-06|0.038027510926692|0.0132060277683413|0.00556091937924743|2.10042168064337e-08|1.41452891131118e-08|0.016319584270494|8.12861061166565e-05|0.00324919663195936|0.000194817443393181|0.000515106665668008|0.0258943676076402|0.0130777136103971|0.00149788664249204|1.86155596436921e-06|0.0276745093355219|0.038223012107017|0.0110619747051464|0.0305053122406331|1.76500865871274e-07|0.00398084866502922|0.0167250779515175|3.7170591278663e-07|0.0393305207466546|0.00362382668425512|0.00224917806325668|0.000681883345370815|0.00138978608823227|0.0128590026945887|0.0124823673549013|0.0362225643643435|0.0125296794555551|0.000784681796728938|0.00469898746191922|3.95048954053685e-05|0.0417509713957726|7.44688911176907e-08|5.7315835785728e-08|0.0486700353556073</t>
  </si>
  <si>
    <t>Chromosome Name</t>
  </si>
  <si>
    <t>Chromosome Number</t>
  </si>
  <si>
    <t>Start position of region</t>
  </si>
  <si>
    <t>End position of region</t>
  </si>
  <si>
    <t>Chromosome name according to RefSeq</t>
  </si>
  <si>
    <t>Genbank accessions of genes included in region</t>
  </si>
  <si>
    <t>ID of genes included in region</t>
  </si>
  <si>
    <t>Description of genes included in region</t>
  </si>
  <si>
    <t>KEGG class(es) of genes included in region</t>
  </si>
  <si>
    <t>Ratio of genes in region belonging to tested KEGG class/ genes in region with a KEGG class different from the tested class (different classes separated by "|")</t>
  </si>
  <si>
    <t>Ratio of Salmo trutta genes belonging to tested KEGG class/ Salmo trutta genes with a KEGG class different from the tested class (different classes separated by "|")</t>
  </si>
  <si>
    <t>Pvalue for enrichment of KEGG class in region (different classes separated by "|")</t>
  </si>
  <si>
    <t>KEGG pathway(s) of genes included in region</t>
  </si>
  <si>
    <t>Ratio of genes in region belonging to tested KEGG pathway/ genes in region with a KEGG pathway different from the tested pathway (different pathways separated by "|")</t>
  </si>
  <si>
    <t>Ratio of Salmo trutta genes belonging to tested KEGG pathway/ Salmo trutta genes with a KEGG pathway different from the tested pathway (different pathways separated by "|")</t>
  </si>
  <si>
    <t>Pvalue for enrichment of KEGG pathway in region (different pathways separated by "|")</t>
  </si>
  <si>
    <t>Region Unique Identifier</t>
  </si>
  <si>
    <t>Mean kinship in region</t>
  </si>
  <si>
    <t>probability of obtaining a region of size at least equal to "nwin" windows and exceeding the nominal kinship threshold when sampling randomly</t>
  </si>
  <si>
    <t>0.0472465067587908|0.0628482151118218|0.131106332340219|0.00462872027547546|0.0807250310520583|0.0807250310520583|0.00111758732903135|0.0643066805364625|0.047872494119495|1.72739166898808e-07|0.198967700911923|0.0361736951354945|0.0453991691408399|0.00244297565991994</t>
  </si>
  <si>
    <t>0.00135878101054081|0.0104569879151804|3.72084840489276e-08|0.0471715157375921|0.0451313290813412|0.102526633498888|0.0527981560027652|0.0221944969366626|0.0119764199525364|0.0272675093038497|0.0884544437756778|0.117541496895978|1.2052870613384e-05|0.0280699952745273|8.61936878332093e-05|0.152704223564998|0.0697821317777585|0.0356542551214108|1.79936123975116e-06|1.32983650652518e-06|0.0819457632907398|0.00155222649611395|0.023643509129065|0.00279567975874377|0.00582958564730592|0.114314187334752|0.069233513813844|0.0131507004295808|7.4121390299602e-05|0.119993616398037|0.153271567697216|0.0610785204911108|0.130431963296762|1.03951655795436e-05|0.0271592653729976|0.0836845935733452|1.98266531216566e-05|0.156381690788738|0.0254207395443901|0.0180125393337865|0.00730183415667914|0.0125524769055355|0.0684979752440262|0.0673428483059276|0.147891789330008|0.0674693406111512|0.00815549793879672|0.0308931105926643|0.000865739064426176|0.163930550188679|4.89589663231888e-06|4.05079669415633e-06|0.183453586600402</t>
  </si>
  <si>
    <t>0.135667167400127|0.00860069415714181|0.0124864382122759|0.0493380380528445|0.158229146569163|0.173722878706253|0.08354032567162|0.0788650759382637</t>
  </si>
  <si>
    <t>0.155940022081858|0.0860679105006394|0.00678193746662836|0.0272631563614524|0.147734979384609|0.00178675228028846|0.058491531446012|0.0842719610078082|0.042816873946301|0.00479728147102871|0.0606720218411711|0.0736087511890503|0.024008293982589|0.0849749053261239|0.122552136686927|0.00244515981428733|0.090801489217336|0.000148974576451418|3.19549552351356e-06|1.91682822186474e-05|4.95800697438859e-06|0.00182031948982932|0.000300869133047057|0.000477838749696038|0.000293947432616737|0.0100769770974453|0.00625208042246279|0.0134735519276689|0.000217056734161728|0.0271592653729976|0.0784846990168086</t>
  </si>
  <si>
    <t>0.0199905988287891|0.00158995935161729|0.0589242738835669|0.000730837701248455|0.0601965341230006|0.0807250310520583|0.171449632693241|0.131106332340219|0.10522481267834|0.000132226024326751|0.00972249927919635|0.0751774799775061|0.0157477029357393|0.00475281122394735|0.0146384750625663</t>
  </si>
  <si>
    <t>0.0471715157375921|0.0522964233831397|4.54972259355604e-06|4.65253297761636e-12|9.7214253653263e-05|0.155940022081858|1.26913973549703e-06|0.000133625260977495|0.0427471608849293|0.000265621325759826|3.95415865192613e-05|0.00135878101054081|0.0114927367135389|8.33594866896165e-05|0.141805035557963|0.000293947432616737|0.000352557570681074|0.00285845160233312|1.0961961515237e-12|0.00692783069530691|4.39958819794232e-07|0.000402881149858347|0.000564837520879944|0.00155222649611395|0.00272145282360751|0.0153664569933783|4.87859036552936e-05|0.000956362860495632|0.00406401132496797|9.0638228253305e-05|5.72785484558831e-05|0.0114927367135389|4.74715496465621e-05|1.02141658942698e-06|0.0993516717239969|0.0716487715689027|0.106819545502576|0.0188179907563633|0.0229335297568127</t>
  </si>
  <si>
    <t>0.0723779509613294|0.000524841918025848|0.0215659600585336|0.0931140050754141|8.42149180951113e-06|3.22888943148567e-07</t>
  </si>
  <si>
    <t>0.0115917188848443|9.84932418505255e-05|0.0735686112564336|1.88579687114371e-06|0.00155222649611395|1.34005365188845e-13|1.54478494811018e-13|1.33815687425957e-08|2.36848650232672e-07|0.0984248770134878|0.105539309427919|0.109065485669871|5.7474727358296e-05|1.83841130470127e-08|0.0225456091187243|0.00169170777829941|0.0683567501369214|0.0106061889040713|0.132221311886114|0.0735686112564336|0.00629913670228965|0.0896780458586121|0.091914612699919|0.0856849354635175|0.00101129909493754|0.0174720429263628</t>
  </si>
  <si>
    <t>multiple testing-adjusted Pvalue for enrichment of KEGG class in region (different classes separated by "|")</t>
  </si>
  <si>
    <t>multiple testing-adjusted Pvalue for enrichment of KEGG pathway in region (different pathways separated by "|")</t>
  </si>
  <si>
    <t>ZHp</t>
  </si>
  <si>
    <t>hapFLK</t>
  </si>
  <si>
    <t>If not empty, the name of the analysis ZHp or hapFLK) detecting a window overlapped to the current window (different analysis separated by "|")</t>
  </si>
  <si>
    <t>Was this window identified when contrasting farm vs river origin? Y: Yes, N: No</t>
  </si>
  <si>
    <t>Y</t>
  </si>
  <si>
    <t>Q95</t>
  </si>
  <si>
    <t>Chromosome length</t>
  </si>
  <si>
    <t>Relative position of the window in chromosome. Very low or very high values indicate proximity to telomeric regions</t>
  </si>
  <si>
    <t>Recombination rate (cM/Mb) in the range spanning 1Mb upstream the beginning of selected region and 1Mb downstream the end of selected region</t>
  </si>
  <si>
    <t>cM/Mb (1Mb up and down)</t>
  </si>
  <si>
    <t>cM/Mb (5Mb up and down)</t>
  </si>
  <si>
    <t>Recombination rate (cM/Mb) in the range spanning 5Mb upstream the beginning of selected region and 5Mb downstream the end of selected region</t>
  </si>
  <si>
    <t>cM/Mb (chrom)</t>
  </si>
  <si>
    <t>Recombination rate (cM/Mb) in the chromosome</t>
  </si>
  <si>
    <t>Het</t>
  </si>
  <si>
    <t>Expected heterozygosity in the region</t>
  </si>
  <si>
    <t>Het_farm</t>
  </si>
  <si>
    <t>Expected heterozygosity in the region in farmed individuals</t>
  </si>
  <si>
    <t>Het_river</t>
  </si>
  <si>
    <t>Expected heterozygosity in the region in individuals from river</t>
  </si>
  <si>
    <t>Name (INSDC)</t>
  </si>
  <si>
    <t>Number</t>
  </si>
  <si>
    <t>Chr.len</t>
  </si>
  <si>
    <t>Window</t>
  </si>
  <si>
    <t>Nwin</t>
  </si>
  <si>
    <t>Sim.p</t>
  </si>
  <si>
    <t>Start</t>
  </si>
  <si>
    <t>End</t>
  </si>
  <si>
    <t>Rel.pos</t>
  </si>
  <si>
    <t>Genbank</t>
  </si>
  <si>
    <t>Gene.name</t>
  </si>
  <si>
    <t>Description</t>
  </si>
  <si>
    <t>Kegg.class</t>
  </si>
  <si>
    <t>Class.ratio</t>
  </si>
  <si>
    <t>Class.bg</t>
  </si>
  <si>
    <t>Class.pval</t>
  </si>
  <si>
    <t>Kegg.map</t>
  </si>
  <si>
    <t>Map.ratio</t>
  </si>
  <si>
    <t>Map.bg</t>
  </si>
  <si>
    <t>Map.pval</t>
  </si>
  <si>
    <t>Class.fdr</t>
  </si>
  <si>
    <t>Map.fdr</t>
  </si>
  <si>
    <t>Common</t>
  </si>
  <si>
    <t>Farm.river</t>
  </si>
  <si>
    <t>Number of windows in region</t>
  </si>
  <si>
    <t>Mean.kinshi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-* #,##0.00_-;\-* #,##0.00_-;_-* &quot;-&quot;??_-;_-@_-"/>
    <numFmt numFmtId="165" formatCode="_-* #,##0_-;\-* #,##0_-;_-* &quot;-&quot;??_-;_-@_-"/>
  </numFmts>
  <fonts count="3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theme="0" tint="-0.1499984740745262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0" fontId="2" fillId="0" borderId="0" xfId="0" applyFont="1"/>
    <xf numFmtId="0" fontId="2" fillId="0" borderId="1" xfId="0" applyFont="1" applyBorder="1"/>
    <xf numFmtId="165" fontId="0" fillId="0" borderId="0" xfId="1" applyNumberFormat="1" applyFont="1"/>
  </cellXfs>
  <cellStyles count="2">
    <cellStyle name="Migliaia" xfId="1" builtinId="3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5"/>
  <sheetViews>
    <sheetView tabSelected="1" workbookViewId="0">
      <pane xSplit="8" ySplit="1" topLeftCell="I2" activePane="bottomRight" state="frozen"/>
      <selection pane="topRight" activeCell="H1" sqref="H1"/>
      <selection pane="bottomLeft" activeCell="A2" sqref="A2"/>
      <selection pane="bottomRight" activeCell="K10" sqref="K10"/>
    </sheetView>
  </sheetViews>
  <sheetFormatPr defaultRowHeight="15" x14ac:dyDescent="0.25"/>
  <cols>
    <col min="1" max="1" width="10.5703125" bestFit="1" customWidth="1"/>
    <col min="3" max="3" width="14.28515625" bestFit="1" customWidth="1"/>
    <col min="7" max="8" width="14.28515625" bestFit="1" customWidth="1"/>
  </cols>
  <sheetData>
    <row r="1" spans="1:33" s="2" customFormat="1" x14ac:dyDescent="0.25">
      <c r="A1" s="3" t="s">
        <v>102</v>
      </c>
      <c r="B1" s="3" t="s">
        <v>103</v>
      </c>
      <c r="C1" s="3" t="s">
        <v>104</v>
      </c>
      <c r="D1" s="2" t="s">
        <v>105</v>
      </c>
      <c r="E1" s="2" t="s">
        <v>106</v>
      </c>
      <c r="F1" s="2" t="s">
        <v>107</v>
      </c>
      <c r="G1" s="2" t="s">
        <v>108</v>
      </c>
      <c r="H1" s="2" t="s">
        <v>109</v>
      </c>
      <c r="I1" s="2" t="s">
        <v>110</v>
      </c>
      <c r="J1" s="2" t="s">
        <v>127</v>
      </c>
      <c r="K1" s="2" t="s">
        <v>0</v>
      </c>
      <c r="L1" s="2" t="s">
        <v>111</v>
      </c>
      <c r="M1" s="2" t="s">
        <v>112</v>
      </c>
      <c r="N1" s="2" t="s">
        <v>113</v>
      </c>
      <c r="O1" s="2" t="s">
        <v>114</v>
      </c>
      <c r="P1" s="2" t="s">
        <v>115</v>
      </c>
      <c r="Q1" s="2" t="s">
        <v>116</v>
      </c>
      <c r="R1" s="2" t="s">
        <v>117</v>
      </c>
      <c r="S1" s="2" t="s">
        <v>118</v>
      </c>
      <c r="T1" s="2" t="s">
        <v>119</v>
      </c>
      <c r="U1" s="2" t="s">
        <v>120</v>
      </c>
      <c r="V1" s="2" t="s">
        <v>121</v>
      </c>
      <c r="W1" s="2" t="s">
        <v>122</v>
      </c>
      <c r="X1" s="2" t="s">
        <v>123</v>
      </c>
      <c r="Y1" s="2" t="s">
        <v>124</v>
      </c>
      <c r="Z1" s="2" t="s">
        <v>125</v>
      </c>
      <c r="AA1" s="2" t="s">
        <v>87</v>
      </c>
      <c r="AB1" s="2" t="s">
        <v>91</v>
      </c>
      <c r="AC1" s="2" t="s">
        <v>92</v>
      </c>
      <c r="AD1" s="2" t="s">
        <v>94</v>
      </c>
      <c r="AE1" s="2" t="s">
        <v>96</v>
      </c>
      <c r="AF1" s="2" t="s">
        <v>98</v>
      </c>
      <c r="AG1" s="2" t="s">
        <v>100</v>
      </c>
    </row>
    <row r="2" spans="1:33" x14ac:dyDescent="0.25">
      <c r="A2" t="s">
        <v>40</v>
      </c>
      <c r="B2">
        <v>32</v>
      </c>
      <c r="C2" s="4">
        <v>44950000</v>
      </c>
      <c r="D2">
        <v>661</v>
      </c>
      <c r="E2">
        <v>8</v>
      </c>
      <c r="F2">
        <v>0</v>
      </c>
      <c r="G2" s="4">
        <v>12500001</v>
      </c>
      <c r="H2" s="4">
        <v>35000001</v>
      </c>
      <c r="I2" s="1">
        <f>AVERAGE(G2/C2,H2/C2)</f>
        <v>0.52836487208008898</v>
      </c>
      <c r="J2">
        <v>7.5638154435973506E-2</v>
      </c>
      <c r="K2" t="s">
        <v>41</v>
      </c>
      <c r="L2" t="s">
        <v>42</v>
      </c>
      <c r="M2" t="s">
        <v>43</v>
      </c>
      <c r="N2" t="s">
        <v>44</v>
      </c>
      <c r="O2" t="s">
        <v>45</v>
      </c>
      <c r="P2" t="s">
        <v>46</v>
      </c>
      <c r="Q2" t="s">
        <v>47</v>
      </c>
      <c r="R2" t="s">
        <v>48</v>
      </c>
      <c r="S2" t="s">
        <v>49</v>
      </c>
      <c r="T2" t="s">
        <v>50</v>
      </c>
      <c r="U2" t="s">
        <v>51</v>
      </c>
      <c r="V2" t="s">
        <v>52</v>
      </c>
      <c r="W2" t="s">
        <v>72</v>
      </c>
      <c r="X2" t="s">
        <v>73</v>
      </c>
      <c r="Y2" t="s">
        <v>83</v>
      </c>
      <c r="Z2" t="s">
        <v>86</v>
      </c>
      <c r="AA2" t="s">
        <v>86</v>
      </c>
      <c r="AB2">
        <v>0.14899999999999999</v>
      </c>
      <c r="AC2">
        <v>0.32</v>
      </c>
      <c r="AD2">
        <v>0.40400000000000003</v>
      </c>
      <c r="AE2">
        <v>0.20100000000000001</v>
      </c>
      <c r="AF2">
        <v>0.19500000000000001</v>
      </c>
      <c r="AG2">
        <v>0.14499999999999999</v>
      </c>
    </row>
    <row r="3" spans="1:33" x14ac:dyDescent="0.25">
      <c r="A3" t="s">
        <v>14</v>
      </c>
      <c r="B3">
        <v>13</v>
      </c>
      <c r="C3" s="4">
        <v>91490000</v>
      </c>
      <c r="D3">
        <v>283</v>
      </c>
      <c r="E3">
        <v>4</v>
      </c>
      <c r="F3">
        <v>7.0000000000000001E-3</v>
      </c>
      <c r="G3" s="4">
        <v>37500001</v>
      </c>
      <c r="H3" s="4">
        <v>50000001</v>
      </c>
      <c r="I3" s="1">
        <f>AVERAGE(G3/C3,H3/C3)</f>
        <v>0.47819434910919228</v>
      </c>
      <c r="J3">
        <v>5.5872325970650998E-2</v>
      </c>
      <c r="K3" t="s">
        <v>15</v>
      </c>
      <c r="L3" t="s">
        <v>16</v>
      </c>
      <c r="M3" t="s">
        <v>17</v>
      </c>
      <c r="N3" t="s">
        <v>18</v>
      </c>
      <c r="O3" t="s">
        <v>19</v>
      </c>
      <c r="P3" t="s">
        <v>20</v>
      </c>
      <c r="Q3" t="s">
        <v>21</v>
      </c>
      <c r="R3" t="s">
        <v>22</v>
      </c>
      <c r="S3" t="s">
        <v>23</v>
      </c>
      <c r="T3" t="s">
        <v>24</v>
      </c>
      <c r="U3" t="s">
        <v>25</v>
      </c>
      <c r="V3" t="s">
        <v>26</v>
      </c>
      <c r="W3" t="s">
        <v>78</v>
      </c>
      <c r="X3" t="s">
        <v>79</v>
      </c>
      <c r="Y3" t="s">
        <v>82</v>
      </c>
      <c r="Z3" t="s">
        <v>86</v>
      </c>
      <c r="AA3" t="s">
        <v>86</v>
      </c>
      <c r="AB3">
        <v>0.11</v>
      </c>
      <c r="AC3">
        <v>0.105</v>
      </c>
      <c r="AD3">
        <v>0.49</v>
      </c>
      <c r="AE3">
        <v>0.219</v>
      </c>
      <c r="AF3">
        <v>0.21199999999999999</v>
      </c>
      <c r="AG3">
        <v>0.17399999999999999</v>
      </c>
    </row>
    <row r="4" spans="1:33" x14ac:dyDescent="0.25">
      <c r="A4" t="s">
        <v>27</v>
      </c>
      <c r="B4">
        <v>18</v>
      </c>
      <c r="C4" s="4">
        <v>59140000</v>
      </c>
      <c r="D4">
        <v>413</v>
      </c>
      <c r="E4">
        <v>4</v>
      </c>
      <c r="F4">
        <v>7.0000000000000001E-3</v>
      </c>
      <c r="G4" s="4">
        <v>30000001</v>
      </c>
      <c r="H4" s="4">
        <v>42500001</v>
      </c>
      <c r="I4" s="1">
        <f>AVERAGE(G4/C4,H4/C4)</f>
        <v>0.61295233344606015</v>
      </c>
      <c r="J4">
        <v>6.2468176676360003E-2</v>
      </c>
      <c r="K4" t="s">
        <v>28</v>
      </c>
      <c r="L4" t="s">
        <v>29</v>
      </c>
      <c r="M4" t="s">
        <v>30</v>
      </c>
      <c r="N4" t="s">
        <v>31</v>
      </c>
      <c r="O4" t="s">
        <v>32</v>
      </c>
      <c r="P4" t="s">
        <v>33</v>
      </c>
      <c r="Q4" t="s">
        <v>34</v>
      </c>
      <c r="R4" t="s">
        <v>35</v>
      </c>
      <c r="S4" t="s">
        <v>36</v>
      </c>
      <c r="T4" t="s">
        <v>37</v>
      </c>
      <c r="U4" t="s">
        <v>38</v>
      </c>
      <c r="V4" t="s">
        <v>39</v>
      </c>
      <c r="W4" t="s">
        <v>76</v>
      </c>
      <c r="X4" t="s">
        <v>77</v>
      </c>
      <c r="Y4" t="s">
        <v>83</v>
      </c>
      <c r="Z4" t="s">
        <v>86</v>
      </c>
      <c r="AA4" t="s">
        <v>86</v>
      </c>
      <c r="AB4">
        <v>6.3E-2</v>
      </c>
      <c r="AC4">
        <v>0.224</v>
      </c>
      <c r="AD4">
        <v>0.373</v>
      </c>
      <c r="AE4">
        <v>0.19500000000000001</v>
      </c>
      <c r="AF4">
        <v>0.17599999999999999</v>
      </c>
      <c r="AG4">
        <v>0.16</v>
      </c>
    </row>
    <row r="5" spans="1:33" x14ac:dyDescent="0.25">
      <c r="A5" t="s">
        <v>1</v>
      </c>
      <c r="B5">
        <v>2</v>
      </c>
      <c r="C5" s="4">
        <v>75350000</v>
      </c>
      <c r="D5">
        <v>38</v>
      </c>
      <c r="E5">
        <v>4</v>
      </c>
      <c r="F5">
        <v>7.0000000000000001E-3</v>
      </c>
      <c r="G5" s="4">
        <v>20000001</v>
      </c>
      <c r="H5" s="4">
        <v>32500001</v>
      </c>
      <c r="I5" s="1">
        <f>AVERAGE(G5/C5,H5/C5)</f>
        <v>0.34837426675514266</v>
      </c>
      <c r="J5">
        <v>7.2839216152055797E-2</v>
      </c>
      <c r="K5" t="s">
        <v>2</v>
      </c>
      <c r="L5" t="s">
        <v>3</v>
      </c>
      <c r="M5" t="s">
        <v>4</v>
      </c>
      <c r="N5" t="s">
        <v>5</v>
      </c>
      <c r="O5" t="s">
        <v>6</v>
      </c>
      <c r="P5" t="s">
        <v>7</v>
      </c>
      <c r="Q5" t="s">
        <v>8</v>
      </c>
      <c r="R5" t="s">
        <v>9</v>
      </c>
      <c r="S5" t="s">
        <v>10</v>
      </c>
      <c r="T5" t="s">
        <v>11</v>
      </c>
      <c r="U5" t="s">
        <v>12</v>
      </c>
      <c r="V5" t="s">
        <v>13</v>
      </c>
      <c r="W5" t="s">
        <v>74</v>
      </c>
      <c r="X5" t="s">
        <v>75</v>
      </c>
      <c r="Y5" t="s">
        <v>83</v>
      </c>
      <c r="Z5" t="s">
        <v>86</v>
      </c>
      <c r="AA5" t="s">
        <v>86</v>
      </c>
      <c r="AB5">
        <v>0.16900000000000001</v>
      </c>
      <c r="AC5">
        <v>0.14699999999999999</v>
      </c>
      <c r="AD5">
        <v>0.56000000000000005</v>
      </c>
      <c r="AE5">
        <v>0.20300000000000001</v>
      </c>
      <c r="AF5">
        <v>0.192</v>
      </c>
      <c r="AG5">
        <v>0.14899999999999999</v>
      </c>
    </row>
  </sheetData>
  <sortState ref="A2:W5">
    <sortCondition ref="A2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4"/>
  <sheetViews>
    <sheetView topLeftCell="A10" workbookViewId="0">
      <selection activeCell="A26" sqref="A26"/>
    </sheetView>
  </sheetViews>
  <sheetFormatPr defaultRowHeight="15" x14ac:dyDescent="0.25"/>
  <sheetData>
    <row r="1" spans="1:2" x14ac:dyDescent="0.25">
      <c r="A1" s="2" t="s">
        <v>102</v>
      </c>
      <c r="B1" t="s">
        <v>53</v>
      </c>
    </row>
    <row r="2" spans="1:2" x14ac:dyDescent="0.25">
      <c r="A2" s="2" t="s">
        <v>103</v>
      </c>
      <c r="B2" t="s">
        <v>54</v>
      </c>
    </row>
    <row r="3" spans="1:2" x14ac:dyDescent="0.25">
      <c r="A3" s="2" t="s">
        <v>104</v>
      </c>
      <c r="B3" t="s">
        <v>88</v>
      </c>
    </row>
    <row r="4" spans="1:2" x14ac:dyDescent="0.25">
      <c r="A4" s="2" t="s">
        <v>105</v>
      </c>
      <c r="B4" t="s">
        <v>69</v>
      </c>
    </row>
    <row r="5" spans="1:2" x14ac:dyDescent="0.25">
      <c r="A5" s="2" t="s">
        <v>106</v>
      </c>
      <c r="B5" t="s">
        <v>126</v>
      </c>
    </row>
    <row r="6" spans="1:2" x14ac:dyDescent="0.25">
      <c r="A6" s="2" t="s">
        <v>107</v>
      </c>
      <c r="B6" t="s">
        <v>71</v>
      </c>
    </row>
    <row r="7" spans="1:2" x14ac:dyDescent="0.25">
      <c r="A7" s="2" t="s">
        <v>108</v>
      </c>
      <c r="B7" t="s">
        <v>55</v>
      </c>
    </row>
    <row r="8" spans="1:2" x14ac:dyDescent="0.25">
      <c r="A8" s="2" t="s">
        <v>109</v>
      </c>
      <c r="B8" t="s">
        <v>56</v>
      </c>
    </row>
    <row r="9" spans="1:2" x14ac:dyDescent="0.25">
      <c r="A9" s="2" t="s">
        <v>110</v>
      </c>
      <c r="B9" t="s">
        <v>89</v>
      </c>
    </row>
    <row r="10" spans="1:2" x14ac:dyDescent="0.25">
      <c r="A10" s="2" t="s">
        <v>127</v>
      </c>
      <c r="B10" t="s">
        <v>70</v>
      </c>
    </row>
    <row r="11" spans="1:2" x14ac:dyDescent="0.25">
      <c r="A11" s="2" t="s">
        <v>0</v>
      </c>
      <c r="B11" t="s">
        <v>57</v>
      </c>
    </row>
    <row r="12" spans="1:2" x14ac:dyDescent="0.25">
      <c r="A12" s="2" t="s">
        <v>111</v>
      </c>
      <c r="B12" t="s">
        <v>58</v>
      </c>
    </row>
    <row r="13" spans="1:2" x14ac:dyDescent="0.25">
      <c r="A13" s="2" t="s">
        <v>112</v>
      </c>
      <c r="B13" t="s">
        <v>59</v>
      </c>
    </row>
    <row r="14" spans="1:2" x14ac:dyDescent="0.25">
      <c r="A14" s="2" t="s">
        <v>113</v>
      </c>
      <c r="B14" t="s">
        <v>60</v>
      </c>
    </row>
    <row r="15" spans="1:2" x14ac:dyDescent="0.25">
      <c r="A15" s="2" t="s">
        <v>114</v>
      </c>
      <c r="B15" t="s">
        <v>61</v>
      </c>
    </row>
    <row r="16" spans="1:2" x14ac:dyDescent="0.25">
      <c r="A16" s="2" t="s">
        <v>115</v>
      </c>
      <c r="B16" t="s">
        <v>62</v>
      </c>
    </row>
    <row r="17" spans="1:5" x14ac:dyDescent="0.25">
      <c r="A17" s="2" t="s">
        <v>116</v>
      </c>
      <c r="B17" t="s">
        <v>63</v>
      </c>
    </row>
    <row r="18" spans="1:5" x14ac:dyDescent="0.25">
      <c r="A18" s="2" t="s">
        <v>117</v>
      </c>
      <c r="B18" t="s">
        <v>64</v>
      </c>
    </row>
    <row r="19" spans="1:5" x14ac:dyDescent="0.25">
      <c r="A19" s="2" t="s">
        <v>118</v>
      </c>
      <c r="B19" t="s">
        <v>65</v>
      </c>
    </row>
    <row r="20" spans="1:5" x14ac:dyDescent="0.25">
      <c r="A20" s="2" t="s">
        <v>119</v>
      </c>
      <c r="B20" t="s">
        <v>66</v>
      </c>
    </row>
    <row r="21" spans="1:5" x14ac:dyDescent="0.25">
      <c r="A21" s="2" t="s">
        <v>120</v>
      </c>
      <c r="B21" t="s">
        <v>67</v>
      </c>
    </row>
    <row r="22" spans="1:5" x14ac:dyDescent="0.25">
      <c r="A22" s="2" t="s">
        <v>121</v>
      </c>
      <c r="B22" t="s">
        <v>68</v>
      </c>
    </row>
    <row r="23" spans="1:5" x14ac:dyDescent="0.25">
      <c r="A23" s="2" t="s">
        <v>122</v>
      </c>
      <c r="B23" t="s">
        <v>80</v>
      </c>
    </row>
    <row r="24" spans="1:5" x14ac:dyDescent="0.25">
      <c r="A24" s="2" t="s">
        <v>123</v>
      </c>
      <c r="B24" t="s">
        <v>81</v>
      </c>
    </row>
    <row r="25" spans="1:5" x14ac:dyDescent="0.25">
      <c r="A25" s="2" t="s">
        <v>124</v>
      </c>
      <c r="B25" t="s">
        <v>84</v>
      </c>
    </row>
    <row r="26" spans="1:5" x14ac:dyDescent="0.25">
      <c r="A26" s="2" t="s">
        <v>125</v>
      </c>
      <c r="B26" t="s">
        <v>85</v>
      </c>
      <c r="E26" s="2"/>
    </row>
    <row r="27" spans="1:5" x14ac:dyDescent="0.25">
      <c r="A27" s="2" t="s">
        <v>91</v>
      </c>
      <c r="B27" t="s">
        <v>90</v>
      </c>
    </row>
    <row r="28" spans="1:5" x14ac:dyDescent="0.25">
      <c r="A28" s="2" t="s">
        <v>92</v>
      </c>
      <c r="B28" t="s">
        <v>93</v>
      </c>
      <c r="E28" s="2"/>
    </row>
    <row r="29" spans="1:5" x14ac:dyDescent="0.25">
      <c r="A29" s="2" t="s">
        <v>94</v>
      </c>
      <c r="B29" t="s">
        <v>95</v>
      </c>
      <c r="E29" s="2"/>
    </row>
    <row r="30" spans="1:5" x14ac:dyDescent="0.25">
      <c r="A30" s="2" t="s">
        <v>96</v>
      </c>
      <c r="B30" t="s">
        <v>97</v>
      </c>
      <c r="E30" s="2"/>
    </row>
    <row r="31" spans="1:5" x14ac:dyDescent="0.25">
      <c r="A31" s="2" t="s">
        <v>98</v>
      </c>
      <c r="B31" t="s">
        <v>99</v>
      </c>
      <c r="E31" s="2"/>
    </row>
    <row r="32" spans="1:5" x14ac:dyDescent="0.25">
      <c r="A32" s="2" t="s">
        <v>100</v>
      </c>
      <c r="B32" t="s">
        <v>101</v>
      </c>
      <c r="E32" s="2"/>
    </row>
    <row r="33" spans="5:5" x14ac:dyDescent="0.25">
      <c r="E33" s="2"/>
    </row>
    <row r="34" spans="5:5" x14ac:dyDescent="0.25">
      <c r="E34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Table S8</vt:lpstr>
      <vt:lpstr>column name 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abriele Magris</cp:lastModifiedBy>
  <dcterms:created xsi:type="dcterms:W3CDTF">2020-08-01T19:37:23Z</dcterms:created>
  <dcterms:modified xsi:type="dcterms:W3CDTF">2021-11-17T15:34:08Z</dcterms:modified>
</cp:coreProperties>
</file>